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nacg\OneDrive - Univerza v Ljubljani\Mariana\poskusi, projekti\Postdoc 2023 - oreh\WP2\Muha 2023\BMC Plant Biology\"/>
    </mc:Choice>
  </mc:AlternateContent>
  <xr:revisionPtr revIDLastSave="441" documentId="13_ncr:1_{7BC8BAB0-7E35-47F9-A8CD-7274D1CA9461}" xr6:coauthVersionLast="36" xr6:coauthVersionMax="36" xr10:uidLastSave="{4B8C9332-CC36-44D1-8AD8-40CDE20A4024}"/>
  <bookViews>
    <workbookView xWindow="0" yWindow="0" windowWidth="28800" windowHeight="11925" firstSheet="8" activeTab="13" xr2:uid="{565A1C5C-713C-40E3-9576-F54AF9800754}"/>
  </bookViews>
  <sheets>
    <sheet name="S1. Husk-morpho" sheetId="19" r:id="rId1"/>
    <sheet name="S2. Kernel-morpho" sheetId="20" r:id="rId2"/>
    <sheet name="S3. VOCs-ID" sheetId="17" r:id="rId3"/>
    <sheet name="S4. sugars, VOC-Content" sheetId="18" r:id="rId4"/>
    <sheet name="S5. VOC - count" sheetId="16" r:id="rId5"/>
    <sheet name="S6. enzymes and antiox act" sheetId="21" r:id="rId6"/>
    <sheet name="S7. Phenolics-MS table" sheetId="12" r:id="rId7"/>
    <sheet name="S8. Ph content - HU" sheetId="15" r:id="rId8"/>
    <sheet name="S9. Ph content-Stalk" sheetId="13" r:id="rId9"/>
    <sheet name="S10. Ph content-KS" sheetId="11" r:id="rId10"/>
    <sheet name="S11. Ph content-KF" sheetId="14" r:id="rId11"/>
    <sheet name="S12. Correlations" sheetId="23" r:id="rId12"/>
    <sheet name="S13.GS, ethylene" sheetId="24" r:id="rId13"/>
    <sheet name="S14.AA, carot, FA" sheetId="22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6" l="1"/>
  <c r="E17" i="16"/>
  <c r="F17" i="16"/>
  <c r="D18" i="16"/>
  <c r="E18" i="16"/>
  <c r="F18" i="16"/>
  <c r="D19" i="16"/>
  <c r="E19" i="16"/>
  <c r="F19" i="16"/>
  <c r="C19" i="16"/>
  <c r="C18" i="16"/>
  <c r="C17" i="16"/>
  <c r="F23" i="16"/>
  <c r="C20" i="16"/>
  <c r="D20" i="16"/>
  <c r="E20" i="16"/>
  <c r="F20" i="16"/>
  <c r="C21" i="16"/>
  <c r="D21" i="16"/>
  <c r="E21" i="16"/>
  <c r="F21" i="16"/>
  <c r="C22" i="16"/>
  <c r="C23" i="16"/>
  <c r="D23" i="16"/>
  <c r="E23" i="1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A7DA917-007C-4566-A4F8-5B78869C070B}" keepAlive="1" name="Poizvedba – 230918" description="Povezava s poizvedbo »230918« v delovnem zvezku." type="5" refreshedVersion="6" background="1" saveData="1">
    <dbPr connection="Provider=Microsoft.Mashup.OleDb.1;Data Source=$Workbook$;Location=230918;Extended Properties=&quot;&quot;" command="SELECT * FROM [230918]"/>
  </connection>
  <connection id="2" xr16:uid="{F5759597-9E75-4BA6-BC33-83A651C762DC}" keepAlive="1" name="Poizvedba – 230929" description="Povezava s poizvedbo »230929« v delovnem zvezku." type="5" refreshedVersion="6" background="1">
    <dbPr connection="Provider=Microsoft.Mashup.OleDb.1;Data Source=$Workbook$;Location=230929;Extended Properties=&quot;&quot;" command="SELECT * FROM [230929]"/>
  </connection>
  <connection id="3" xr16:uid="{44762998-FC27-473F-9A64-31DFFD23CDE6}" keepAlive="1" name="Poizvedba – DPPHMuha2023" description="Povezava s poizvedbo »DPPHMuha2023« v delovnem zvezku." type="5" refreshedVersion="6" background="1">
    <dbPr connection="Provider=Microsoft.Mashup.OleDb.1;Data Source=$Workbook$;Location=DPPHMuha2023;Extended Properties=&quot;&quot;" command="SELECT * FROM [DPPHMuha2023]"/>
  </connection>
  <connection id="4" xr16:uid="{B5FFB089-4B58-435A-9769-00059BFE1BA3}" keepAlive="1" name="Poizvedba – Parameter1" description="Povezava s poizvedbo »Parameter1« v delovnem zvezku." type="5" refreshedVersion="0" background="1">
    <dbPr connection="Provider=Microsoft.Mashup.OleDb.1;Data Source=$Workbook$;Location=Parameter1;Extended Properties=&quot;&quot;" command="SELECT * FROM [Parameter1]"/>
  </connection>
  <connection id="5" xr16:uid="{2F1CA3A5-3A29-4B60-8E00-55BC40DEF017}" keepAlive="1" name="Poizvedba – Parameter2" description="Povezava s poizvedbo »Parameter2« v delovnem zvezku." type="5" refreshedVersion="0" background="1">
    <dbPr connection="Provider=Microsoft.Mashup.OleDb.1;Data Source=$Workbook$;Location=Parameter2;Extended Properties=&quot;&quot;" command="SELECT * FROM [Parameter2]"/>
  </connection>
  <connection id="6" xr16:uid="{5FBA77EF-DC09-4EA3-AA20-1E6B2C63E57D}" keepAlive="1" name="Poizvedba – Pretvori datoteko" description="Povezava s poizvedbo »Pretvori datoteko« v delovnem zvezku." type="5" refreshedVersion="0" background="1">
    <dbPr connection="Provider=Microsoft.Mashup.OleDb.1;Data Source=$Workbook$;Location=&quot;Pretvori datoteko&quot;;Extended Properties=&quot;&quot;" command="SELECT * FROM [Pretvori datoteko]"/>
  </connection>
  <connection id="7" xr16:uid="{481B1EBC-2D1F-4243-AFCF-E109C93E52F7}" keepAlive="1" name="Poizvedba – Pretvori datoteko (2)" description="Povezava s poizvedbo »Pretvori datoteko (2)« v delovnem zvezku." type="5" refreshedVersion="0" background="1">
    <dbPr connection="Provider=Microsoft.Mashup.OleDb.1;Data Source=$Workbook$;Location=&quot;Pretvori datoteko (2)&quot;;Extended Properties=&quot;&quot;" command="SELECT * FROM [Pretvori datoteko (2)]"/>
  </connection>
  <connection id="8" xr16:uid="{FC108A14-50CD-4AD5-9E11-556F1C8BF0C7}" keepAlive="1" name="Poizvedba – Pretvori vzročno datoteko" description="Povezava s poizvedbo »Pretvori vzročno datoteko« v delovnem zvezku." type="5" refreshedVersion="0" background="1">
    <dbPr connection="Provider=Microsoft.Mashup.OleDb.1;Data Source=$Workbook$;Location=&quot;Pretvori vzročno datoteko&quot;;Extended Properties=&quot;&quot;" command="SELECT * FROM [Pretvori vzročno datoteko]"/>
  </connection>
  <connection id="9" xr16:uid="{146133C3-CA6B-41D8-AF9E-B4047159A915}" keepAlive="1" name="Poizvedba – Pretvori vzročno datoteko (2)" description="Povezava s poizvedbo »Pretvori vzročno datoteko (2)« v delovnem zvezku." type="5" refreshedVersion="0" background="1">
    <dbPr connection="Provider=Microsoft.Mashup.OleDb.1;Data Source=$Workbook$;Location=&quot;Pretvori vzročno datoteko (2)&quot;;Extended Properties=&quot;&quot;" command="SELECT * FROM [Pretvori vzročno datoteko (2)]"/>
  </connection>
  <connection id="10" xr16:uid="{82AB7519-8A03-4D38-92A5-B0D2E1BF7C96}" keepAlive="1" name="Poizvedba – Vzorčna datoteka" description="Povezava s poizvedbo »Vzorčna datoteka« v delovnem zvezku." type="5" refreshedVersion="0" background="1">
    <dbPr connection="Provider=Microsoft.Mashup.OleDb.1;Data Source=$Workbook$;Location=&quot;Vzorčna datoteka&quot;;Extended Properties=&quot;&quot;" command="SELECT * FROM [Vzorčna datoteka]"/>
  </connection>
  <connection id="11" xr16:uid="{850DBD8E-2882-4ADF-B51C-589C17A5FD16}" keepAlive="1" name="Poizvedba – Vzorčna datoteka (2)" description="Povezava s poizvedbo »Vzorčna datoteka (2)« v delovnem zvezku." type="5" refreshedVersion="0" background="1">
    <dbPr connection="Provider=Microsoft.Mashup.OleDb.1;Data Source=$Workbook$;Location=&quot;Vzorčna datoteka (2)&quot;;Extended Properties=&quot;&quot;" command="SELECT * FROM [Vzorčna datoteka (2)]"/>
  </connection>
</connections>
</file>

<file path=xl/sharedStrings.xml><?xml version="1.0" encoding="utf-8"?>
<sst xmlns="http://schemas.openxmlformats.org/spreadsheetml/2006/main" count="2077" uniqueCount="1251">
  <si>
    <t>LI</t>
  </si>
  <si>
    <t>EI</t>
  </si>
  <si>
    <t>H</t>
  </si>
  <si>
    <t>Kernel skin</t>
  </si>
  <si>
    <t>Kernel flesh</t>
  </si>
  <si>
    <t>0.15 ± 0.06 b</t>
  </si>
  <si>
    <t>Pedunculagin/casuariin (bis-HHDPglucose) isomer 1</t>
  </si>
  <si>
    <t>Trigalloyl-HHDP-glucose isomer 2</t>
  </si>
  <si>
    <t>Trigalloyl-HHDP-glucose isomer 3</t>
  </si>
  <si>
    <t>Pedunculagin/casuariin (bis-HHDPglucose) isomer 2</t>
  </si>
  <si>
    <t>Trigalloyl-HHDP-glucose isomer 1</t>
  </si>
  <si>
    <t>Tellimagrandin (digalloyl-HHDPglucose) isomer 1</t>
  </si>
  <si>
    <t>Trigalloyl-HHDP-glucose isomer 4</t>
  </si>
  <si>
    <t>Strictinin/isostrictinin isomer (galloyl-HHDP-glucose)</t>
  </si>
  <si>
    <t>Tellimagrandin (digalloyl-HHDPglucose) isomer 2</t>
  </si>
  <si>
    <t>Trigalloyl-HHDP-glucose isomer 5</t>
  </si>
  <si>
    <t>Trigalloyl-HHDP-glucose isomer 6</t>
  </si>
  <si>
    <t>Tellimagrandin (digalloyl-HHDPglucose) isomer 3</t>
  </si>
  <si>
    <t>castalgin/vescalagin der. 1</t>
  </si>
  <si>
    <t>bis-HHDP-glucose derivative 1</t>
  </si>
  <si>
    <t>bis-HHDP-glucose derivative 2</t>
  </si>
  <si>
    <t>bis-HHDP-glucose derivative 3</t>
  </si>
  <si>
    <t>Trigalloyl-HHDP-glucose isomer 7</t>
  </si>
  <si>
    <t>bis-HHDP-glucose derivative 4</t>
  </si>
  <si>
    <t>castalgin/vescalagin der. 2</t>
  </si>
  <si>
    <t>castalgin/vescalagin der. 3</t>
  </si>
  <si>
    <t>Casuarin/ casuarictin (galloyl-bis-
HHDP glucose) isomer 1</t>
  </si>
  <si>
    <t>ellagic acid der. 1</t>
  </si>
  <si>
    <t>ellagic acid der. 2</t>
  </si>
  <si>
    <t>castalgin/vescalagin der. 4</t>
  </si>
  <si>
    <t>Casuarin/ casuarictin (galloyl-bis-
HHDP glucose) isomer 2</t>
  </si>
  <si>
    <t>tetragalloyl-glucose</t>
  </si>
  <si>
    <t>castalgin/vescalagin der. 5</t>
  </si>
  <si>
    <t>Casuarin/ casuarictin (galloyl-bis-
HHDP glucose) isomer 3</t>
  </si>
  <si>
    <t>ellagic acid der. 3</t>
  </si>
  <si>
    <t>ellagic acid der. 4</t>
  </si>
  <si>
    <t>Rt (min)</t>
  </si>
  <si>
    <t>[M-H]- (m/z)</t>
  </si>
  <si>
    <t>MS2 (m/z)</t>
  </si>
  <si>
    <t>Compound ID</t>
  </si>
  <si>
    <t>Compound type</t>
  </si>
  <si>
    <t>Standard</t>
  </si>
  <si>
    <t>Husk</t>
  </si>
  <si>
    <t>3-p-coumaroylquinic acid</t>
  </si>
  <si>
    <t>phenolic acid</t>
  </si>
  <si>
    <t>chlorogenic acid</t>
  </si>
  <si>
    <t>x</t>
  </si>
  <si>
    <t>301, 481</t>
  </si>
  <si>
    <t>gallic acid</t>
  </si>
  <si>
    <t>257, 229 185</t>
  </si>
  <si>
    <t>191, 179, 135</t>
  </si>
  <si>
    <t>neochlorogenic acid</t>
  </si>
  <si>
    <t>301, 483, 633</t>
  </si>
  <si>
    <t>epicatechin der. 1</t>
  </si>
  <si>
    <t>flavan-3-ol</t>
  </si>
  <si>
    <t>epicatechin</t>
  </si>
  <si>
    <t>159, 177</t>
  </si>
  <si>
    <t>dihydroxytetralone hexoside</t>
  </si>
  <si>
    <t>naphtoquinone</t>
  </si>
  <si>
    <t>juglone</t>
  </si>
  <si>
    <t>451, 631</t>
  </si>
  <si>
    <t>ellagic acid</t>
  </si>
  <si>
    <t>dicarboxylic acid der. (M+2H)</t>
  </si>
  <si>
    <t>epicatechin der. 2</t>
  </si>
  <si>
    <t>403, 343, 241, 197</t>
  </si>
  <si>
    <t>Glansreginin B</t>
  </si>
  <si>
    <t>quinoline</t>
  </si>
  <si>
    <t>783, 301</t>
  </si>
  <si>
    <t>hydrojuglone β-D-glucopyranoside</t>
  </si>
  <si>
    <t>303, 285</t>
  </si>
  <si>
    <t>hydrojuglone pentoside der. 1</t>
  </si>
  <si>
    <t>hydrojuglone pentoside der. 2</t>
  </si>
  <si>
    <t>catechin</t>
  </si>
  <si>
    <t>Glansreginin B der.</t>
  </si>
  <si>
    <t>dihydroxytetralose galloyl- hexoside</t>
  </si>
  <si>
    <t>393, 169</t>
  </si>
  <si>
    <t>hydrojuglone pentoside der. 3</t>
  </si>
  <si>
    <t>Quercetin-3-O-galactoside der. 1</t>
  </si>
  <si>
    <t>flavonol</t>
  </si>
  <si>
    <t>Quercetin-3-O-galactoside</t>
  </si>
  <si>
    <t>617, 635</t>
  </si>
  <si>
    <t>Quercetin-3-O-galactoside der. 2</t>
  </si>
  <si>
    <t>hydrojuglone pentoside der. 4</t>
  </si>
  <si>
    <t>hydrojuglone der.</t>
  </si>
  <si>
    <t>Glansreginin A</t>
  </si>
  <si>
    <t>hydrojuglone pentoside der. 5</t>
  </si>
  <si>
    <t>331, 271</t>
  </si>
  <si>
    <t>Quercetin-3-O-arabinoside der. 1</t>
  </si>
  <si>
    <t>451, 466</t>
  </si>
  <si>
    <t>Quercetin-3-O-rhamnoside der. 1</t>
  </si>
  <si>
    <t>Quercetin-3-O-rhamnoside</t>
  </si>
  <si>
    <t>Quercetin-3-O-arabinoside der. 2</t>
  </si>
  <si>
    <t>Quercetin-3-O-rhamnoside der. 2</t>
  </si>
  <si>
    <t>Quercetin-3-O-arabinoside</t>
  </si>
  <si>
    <t>271, 313</t>
  </si>
  <si>
    <t>gallic acid der.</t>
  </si>
  <si>
    <t>Glansreginin A (M+2H)</t>
  </si>
  <si>
    <t>dicarboxylic acid der.</t>
  </si>
  <si>
    <t>31.17 ± 0.21 a</t>
  </si>
  <si>
    <t>40.01 ± 1.76 a</t>
  </si>
  <si>
    <t>41.92 ± 0.12 a</t>
  </si>
  <si>
    <t>144.12 ± 6.67 a</t>
  </si>
  <si>
    <t>258.7 ± 5.87 a</t>
  </si>
  <si>
    <t>821 ± 0.52 a</t>
  </si>
  <si>
    <t>46.47 ± 1.16 a</t>
  </si>
  <si>
    <t>44.26 ± 0.41 a</t>
  </si>
  <si>
    <t>83.81 ± 9.77 b</t>
  </si>
  <si>
    <t>48.36 ± 10.46 a</t>
  </si>
  <si>
    <t>33.85 ± 9.79 a</t>
  </si>
  <si>
    <t>95.12 ± 27.62 b</t>
  </si>
  <si>
    <t>221.23 ± 37.85 a</t>
  </si>
  <si>
    <t>1049.77 ± 165.55 ab</t>
  </si>
  <si>
    <t>53.4 ± 8.83 a</t>
  </si>
  <si>
    <t>35.01 ± 5.87 b</t>
  </si>
  <si>
    <t>73.35 ± 1.16 b</t>
  </si>
  <si>
    <t>44.33 ± 0.32 a</t>
  </si>
  <si>
    <t>36.33 ± 0.39 a</t>
  </si>
  <si>
    <t>148.55 ± 0.42 a</t>
  </si>
  <si>
    <t>240.08 ± 2.18 a</t>
  </si>
  <si>
    <t>1121.36 ± 1.63 b</t>
  </si>
  <si>
    <t>50.95 ± 0.47 a</t>
  </si>
  <si>
    <t>43.17 ± 0.79 ab</t>
  </si>
  <si>
    <t>NA</t>
  </si>
  <si>
    <t>A</t>
  </si>
  <si>
    <t>Total VOC</t>
  </si>
  <si>
    <t>Alcohols</t>
  </si>
  <si>
    <t>Aldehydes</t>
  </si>
  <si>
    <t>Esters</t>
  </si>
  <si>
    <t>Sesquiterpenes</t>
  </si>
  <si>
    <t>Monoterpenes</t>
  </si>
  <si>
    <t>Others</t>
  </si>
  <si>
    <t>Ketones</t>
  </si>
  <si>
    <t>RT</t>
  </si>
  <si>
    <t>ID</t>
  </si>
  <si>
    <t>CAS No.</t>
  </si>
  <si>
    <t>Aroma</t>
  </si>
  <si>
    <t>Classification</t>
  </si>
  <si>
    <r>
      <rPr>
        <i/>
        <sz val="11"/>
        <color theme="1"/>
        <rFont val="Calibri"/>
        <family val="2"/>
        <charset val="238"/>
      </rPr>
      <t>α</t>
    </r>
    <r>
      <rPr>
        <sz val="11"/>
        <color theme="1"/>
        <rFont val="Calibri"/>
        <family val="2"/>
      </rPr>
      <t>-Pinene</t>
    </r>
  </si>
  <si>
    <t>80-56-8</t>
  </si>
  <si>
    <t>harsh, minty, fresh, earthy, woody, pine</t>
  </si>
  <si>
    <t>monoterpene</t>
  </si>
  <si>
    <t>linalool</t>
  </si>
  <si>
    <r>
      <rPr>
        <i/>
        <sz val="11"/>
        <color theme="1"/>
        <rFont val="Calibri"/>
        <family val="2"/>
        <charset val="238"/>
      </rPr>
      <t>β</t>
    </r>
    <r>
      <rPr>
        <sz val="11"/>
        <color theme="1"/>
        <rFont val="Calibri"/>
        <family val="2"/>
      </rPr>
      <t>-Pinene</t>
    </r>
  </si>
  <si>
    <t>127-91-3</t>
  </si>
  <si>
    <t>resinous, turpentine, green, woody, pine</t>
  </si>
  <si>
    <t>Sabinene</t>
  </si>
  <si>
    <t>3387-41-5</t>
  </si>
  <si>
    <t>citrus, spice, turpentine, woody</t>
  </si>
  <si>
    <t>Myrcene</t>
  </si>
  <si>
    <t>123-35-3</t>
  </si>
  <si>
    <t>balsamic, spicy, plastic</t>
  </si>
  <si>
    <r>
      <rPr>
        <i/>
        <sz val="11"/>
        <color theme="1"/>
        <rFont val="Calibri"/>
        <family val="2"/>
        <charset val="238"/>
        <scheme val="minor"/>
      </rPr>
      <t>α-</t>
    </r>
    <r>
      <rPr>
        <sz val="11"/>
        <color theme="1"/>
        <rFont val="Calibri"/>
        <family val="2"/>
        <charset val="238"/>
        <scheme val="minor"/>
      </rPr>
      <t>Terpinene</t>
    </r>
  </si>
  <si>
    <t>99-86-5</t>
  </si>
  <si>
    <t>citrus, terpene, herbal, woody, bitter</t>
  </si>
  <si>
    <t>α-Phellandrene</t>
  </si>
  <si>
    <t>99-83-2</t>
  </si>
  <si>
    <t>mint, citrus, peppery, turpentine, woody</t>
  </si>
  <si>
    <t>D-Limonene</t>
  </si>
  <si>
    <t>5989-27-5</t>
  </si>
  <si>
    <t>mint, citrus, fresh</t>
  </si>
  <si>
    <t>Eucalyptol</t>
  </si>
  <si>
    <t>470-82-6</t>
  </si>
  <si>
    <t>mint, pepper, eucalyptus</t>
  </si>
  <si>
    <r>
      <rPr>
        <i/>
        <sz val="11"/>
        <color theme="1"/>
        <rFont val="Calibri"/>
        <family val="2"/>
        <charset val="238"/>
        <scheme val="minor"/>
      </rPr>
      <t>trans</t>
    </r>
    <r>
      <rPr>
        <sz val="11"/>
        <color theme="1"/>
        <rFont val="Calibri"/>
        <family val="2"/>
        <charset val="238"/>
        <scheme val="minor"/>
      </rPr>
      <t>-2-Hexenal</t>
    </r>
  </si>
  <si>
    <t>6728-26-3</t>
  </si>
  <si>
    <t>leafy, apple, cheesy, sweet, fruity</t>
  </si>
  <si>
    <t>aldehyde</t>
  </si>
  <si>
    <t>hexanal</t>
  </si>
  <si>
    <t>2-pentyl-Furan</t>
  </si>
  <si>
    <t>3777-69-3</t>
  </si>
  <si>
    <t>butter, green bean, earthy</t>
  </si>
  <si>
    <t>furanoid</t>
  </si>
  <si>
    <t>farnesene</t>
  </si>
  <si>
    <r>
      <rPr>
        <i/>
        <sz val="11"/>
        <color theme="1"/>
        <rFont val="Calibri"/>
        <family val="2"/>
        <charset val="238"/>
        <scheme val="minor"/>
      </rPr>
      <t>γ</t>
    </r>
    <r>
      <rPr>
        <sz val="11"/>
        <color theme="1"/>
        <rFont val="Calibri"/>
        <family val="2"/>
        <charset val="238"/>
        <scheme val="minor"/>
      </rPr>
      <t>-Terpinene</t>
    </r>
  </si>
  <si>
    <t>99-85-4</t>
  </si>
  <si>
    <t>lemon, woody, bitter</t>
  </si>
  <si>
    <r>
      <rPr>
        <i/>
        <sz val="11"/>
        <color theme="1"/>
        <rFont val="Calibri"/>
        <family val="2"/>
        <charset val="238"/>
        <scheme val="minor"/>
      </rPr>
      <t>trans</t>
    </r>
    <r>
      <rPr>
        <sz val="11"/>
        <color theme="1"/>
        <rFont val="Calibri"/>
        <family val="2"/>
        <charset val="238"/>
        <scheme val="minor"/>
      </rPr>
      <t>-</t>
    </r>
    <r>
      <rPr>
        <i/>
        <sz val="11"/>
        <color theme="1"/>
        <rFont val="Calibri"/>
        <family val="2"/>
        <charset val="238"/>
        <scheme val="minor"/>
      </rPr>
      <t>β</t>
    </r>
    <r>
      <rPr>
        <sz val="11"/>
        <color theme="1"/>
        <rFont val="Calibri"/>
        <family val="2"/>
        <charset val="238"/>
        <scheme val="minor"/>
      </rPr>
      <t>-Ocimene</t>
    </r>
  </si>
  <si>
    <t>3779-61-1</t>
  </si>
  <si>
    <t>citrus, herbal, woody</t>
  </si>
  <si>
    <t>3-Octanone</t>
  </si>
  <si>
    <t>106-68-3</t>
  </si>
  <si>
    <t>butter, herbal, resin, fresh</t>
  </si>
  <si>
    <t>ketone</t>
  </si>
  <si>
    <t>5-methyl-3-Heptanone</t>
  </si>
  <si>
    <t>541-85-5</t>
  </si>
  <si>
    <r>
      <rPr>
        <i/>
        <sz val="11"/>
        <color theme="1"/>
        <rFont val="Calibri"/>
        <family val="2"/>
        <charset val="238"/>
        <scheme val="minor"/>
      </rPr>
      <t>p-</t>
    </r>
    <r>
      <rPr>
        <sz val="11"/>
        <color theme="1"/>
        <rFont val="Calibri"/>
        <family val="2"/>
        <charset val="238"/>
        <scheme val="minor"/>
      </rPr>
      <t>Cymene</t>
    </r>
  </si>
  <si>
    <t>99-87-6</t>
  </si>
  <si>
    <t>citrus, spice, gasoline, fresh, woody</t>
  </si>
  <si>
    <t>Tridecane</t>
  </si>
  <si>
    <t>629-50-5</t>
  </si>
  <si>
    <t>hydrocarbon</t>
  </si>
  <si>
    <t>1-pentanol</t>
  </si>
  <si>
    <r>
      <rPr>
        <i/>
        <sz val="11"/>
        <color theme="1"/>
        <rFont val="Calibri"/>
        <family val="2"/>
        <charset val="238"/>
        <scheme val="minor"/>
      </rPr>
      <t>trans</t>
    </r>
    <r>
      <rPr>
        <sz val="11"/>
        <color theme="1"/>
        <rFont val="Calibri"/>
        <family val="2"/>
        <charset val="238"/>
        <scheme val="minor"/>
      </rPr>
      <t>-4,8-Dimethyl-1,3,7-nonatriene</t>
    </r>
  </si>
  <si>
    <t>19945-61-0</t>
  </si>
  <si>
    <t>Sulcatone</t>
  </si>
  <si>
    <t>110-93-0</t>
  </si>
  <si>
    <t>citrus, green, musty, apple</t>
  </si>
  <si>
    <t>Tetradecane</t>
  </si>
  <si>
    <t>629-59-4</t>
  </si>
  <si>
    <t>gasoline, waxy</t>
  </si>
  <si>
    <r>
      <t>cis</t>
    </r>
    <r>
      <rPr>
        <sz val="11"/>
        <color theme="1"/>
        <rFont val="Calibri"/>
        <family val="2"/>
        <charset val="238"/>
        <scheme val="minor"/>
      </rPr>
      <t>-3-Hexenol</t>
    </r>
  </si>
  <si>
    <t>928-96-1</t>
  </si>
  <si>
    <t>fresh-cut green</t>
  </si>
  <si>
    <t>alcohol</t>
  </si>
  <si>
    <t>Heptyl methyl ketone</t>
  </si>
  <si>
    <t>821-55-6</t>
  </si>
  <si>
    <t>soap, herbal, fishy</t>
  </si>
  <si>
    <t>Nonanal</t>
  </si>
  <si>
    <t>124-19-6</t>
  </si>
  <si>
    <t>citrus, rose, fat, green</t>
  </si>
  <si>
    <t>2-butoxy-Ethanol</t>
  </si>
  <si>
    <t>111-76-2</t>
  </si>
  <si>
    <t>Tetratriacontane</t>
  </si>
  <si>
    <t>14167-59-0</t>
  </si>
  <si>
    <t>Perillene</t>
  </si>
  <si>
    <t>539-52-6</t>
  </si>
  <si>
    <t>flower, citrus</t>
  </si>
  <si>
    <r>
      <rPr>
        <i/>
        <sz val="11"/>
        <color theme="1"/>
        <rFont val="Calibri"/>
        <family val="2"/>
        <charset val="238"/>
        <scheme val="minor"/>
      </rPr>
      <t>trans</t>
    </r>
    <r>
      <rPr>
        <sz val="11"/>
        <color theme="1"/>
        <rFont val="Calibri"/>
        <family val="2"/>
        <charset val="238"/>
        <scheme val="minor"/>
      </rPr>
      <t>-2-Octenal</t>
    </r>
  </si>
  <si>
    <t>2548-87-0</t>
  </si>
  <si>
    <t>nut, herbal</t>
  </si>
  <si>
    <t>1-Tetradecene</t>
  </si>
  <si>
    <t>1120-36-1</t>
  </si>
  <si>
    <r>
      <rPr>
        <i/>
        <sz val="11"/>
        <color theme="1"/>
        <rFont val="Calibri"/>
        <family val="2"/>
        <charset val="238"/>
        <scheme val="minor"/>
      </rPr>
      <t>p-</t>
    </r>
    <r>
      <rPr>
        <sz val="11"/>
        <color theme="1"/>
        <rFont val="Calibri"/>
        <family val="2"/>
        <charset val="238"/>
        <scheme val="minor"/>
      </rPr>
      <t>Cymenene</t>
    </r>
  </si>
  <si>
    <t>1195-32-0</t>
  </si>
  <si>
    <t>citrus, pine</t>
  </si>
  <si>
    <r>
      <rPr>
        <i/>
        <sz val="11"/>
        <color theme="1"/>
        <rFont val="Calibri"/>
        <family val="2"/>
        <charset val="238"/>
        <scheme val="minor"/>
      </rPr>
      <t>trans</t>
    </r>
    <r>
      <rPr>
        <sz val="11"/>
        <color theme="1"/>
        <rFont val="Calibri"/>
        <family val="2"/>
        <charset val="238"/>
        <scheme val="minor"/>
      </rPr>
      <t>-Linalool oxide</t>
    </r>
  </si>
  <si>
    <t>5989-33-3</t>
  </si>
  <si>
    <t>sweet, earthy, floral, spice, herbal</t>
  </si>
  <si>
    <t>2,3-Heptanedione</t>
  </si>
  <si>
    <t>96-04-8</t>
  </si>
  <si>
    <t>oily, butter, cheese</t>
  </si>
  <si>
    <t>1-Heptanol</t>
  </si>
  <si>
    <t>111-70-6</t>
  </si>
  <si>
    <t>coconut, herbal, sweet, woody</t>
  </si>
  <si>
    <t>2E,4E-Heptadienal</t>
  </si>
  <si>
    <t>4313-03-5</t>
  </si>
  <si>
    <t>hazelnut, cinnamon</t>
  </si>
  <si>
    <t>Eicosane (heptadecane)</t>
  </si>
  <si>
    <t>112-95-8</t>
  </si>
  <si>
    <r>
      <rPr>
        <i/>
        <sz val="11"/>
        <color theme="1"/>
        <rFont val="Calibri"/>
        <family val="2"/>
        <charset val="238"/>
        <scheme val="minor"/>
      </rPr>
      <t>cis</t>
    </r>
    <r>
      <rPr>
        <sz val="11"/>
        <color theme="1"/>
        <rFont val="Calibri"/>
        <family val="2"/>
        <charset val="238"/>
        <scheme val="minor"/>
      </rPr>
      <t>-Linalool oxide</t>
    </r>
  </si>
  <si>
    <t>2-ethyl-Hexanol</t>
  </si>
  <si>
    <t>104-76-7</t>
  </si>
  <si>
    <t>citrus, fresh, floral, oily</t>
  </si>
  <si>
    <t>Decanal</t>
  </si>
  <si>
    <t>112-31-2</t>
  </si>
  <si>
    <t>citrus, soap, orange peel, floral</t>
  </si>
  <si>
    <t>3-Ethyl-4-methylpentan-1-ol</t>
  </si>
  <si>
    <t>38514-13-5</t>
  </si>
  <si>
    <t>Benzaldehyde</t>
  </si>
  <si>
    <t>100-52-7</t>
  </si>
  <si>
    <t>cherry, almond, sweet, bitter</t>
  </si>
  <si>
    <t>Linalool</t>
  </si>
  <si>
    <t>78-70-6</t>
  </si>
  <si>
    <t>citrus, floral, green</t>
  </si>
  <si>
    <r>
      <rPr>
        <i/>
        <sz val="11"/>
        <color theme="1"/>
        <rFont val="Calibri"/>
        <family val="2"/>
        <charset val="238"/>
        <scheme val="minor"/>
      </rPr>
      <t>cis</t>
    </r>
    <r>
      <rPr>
        <sz val="11"/>
        <color theme="1"/>
        <rFont val="Calibri"/>
        <family val="2"/>
        <charset val="238"/>
        <scheme val="minor"/>
      </rPr>
      <t>-Pinocamphone</t>
    </r>
  </si>
  <si>
    <t>15358-88-0</t>
  </si>
  <si>
    <t>spicy</t>
  </si>
  <si>
    <t>1-Octanol</t>
  </si>
  <si>
    <t>111-87-5</t>
  </si>
  <si>
    <t>burnt, orange, rose, waxy</t>
  </si>
  <si>
    <r>
      <rPr>
        <i/>
        <sz val="11"/>
        <color theme="1"/>
        <rFont val="Calibri"/>
        <family val="2"/>
        <charset val="238"/>
        <scheme val="minor"/>
      </rPr>
      <t>cis</t>
    </r>
    <r>
      <rPr>
        <sz val="11"/>
        <color theme="1"/>
        <rFont val="Calibri"/>
        <family val="2"/>
        <charset val="238"/>
        <scheme val="minor"/>
      </rPr>
      <t>-</t>
    </r>
    <r>
      <rPr>
        <i/>
        <sz val="11"/>
        <color theme="1"/>
        <rFont val="Calibri"/>
        <family val="2"/>
        <charset val="238"/>
        <scheme val="minor"/>
      </rPr>
      <t>α</t>
    </r>
    <r>
      <rPr>
        <sz val="11"/>
        <color theme="1"/>
        <rFont val="Calibri"/>
        <family val="2"/>
        <charset val="238"/>
        <scheme val="minor"/>
      </rPr>
      <t>-Bergamotene</t>
    </r>
  </si>
  <si>
    <t>18252-46-5</t>
  </si>
  <si>
    <t>pepper</t>
  </si>
  <si>
    <t>sesquiterpene</t>
  </si>
  <si>
    <t>Hexadecane</t>
  </si>
  <si>
    <t>544-76-3</t>
  </si>
  <si>
    <t>Isobornyl acetate</t>
  </si>
  <si>
    <t>125-12-2</t>
  </si>
  <si>
    <t>pine, herbal, balsam</t>
  </si>
  <si>
    <t>ester</t>
  </si>
  <si>
    <t>hexyl-acetate</t>
  </si>
  <si>
    <r>
      <rPr>
        <i/>
        <sz val="11"/>
        <color theme="1"/>
        <rFont val="Calibri"/>
        <family val="2"/>
        <charset val="238"/>
        <scheme val="minor"/>
      </rPr>
      <t>α</t>
    </r>
    <r>
      <rPr>
        <sz val="11"/>
        <color theme="1"/>
        <rFont val="Calibri"/>
        <family val="2"/>
        <charset val="238"/>
        <scheme val="minor"/>
      </rPr>
      <t>-Guaiene</t>
    </r>
  </si>
  <si>
    <t>3691-12-1</t>
  </si>
  <si>
    <t>woody, spicy</t>
  </si>
  <si>
    <r>
      <rPr>
        <i/>
        <sz val="11"/>
        <color theme="1"/>
        <rFont val="Calibri"/>
        <family val="2"/>
        <charset val="238"/>
        <scheme val="minor"/>
      </rPr>
      <t>trans</t>
    </r>
    <r>
      <rPr>
        <sz val="11"/>
        <color theme="1"/>
        <rFont val="Calibri"/>
        <family val="2"/>
        <charset val="238"/>
        <scheme val="minor"/>
      </rPr>
      <t>-Caryophyllene</t>
    </r>
  </si>
  <si>
    <t>13877-93-5</t>
  </si>
  <si>
    <t>cloves</t>
  </si>
  <si>
    <t>Carbitol</t>
  </si>
  <si>
    <t>111-90-0</t>
  </si>
  <si>
    <r>
      <rPr>
        <i/>
        <sz val="11"/>
        <color theme="1"/>
        <rFont val="Calibri"/>
        <family val="2"/>
        <charset val="238"/>
        <scheme val="minor"/>
      </rPr>
      <t>γ</t>
    </r>
    <r>
      <rPr>
        <sz val="11"/>
        <color theme="1"/>
        <rFont val="Calibri"/>
        <family val="2"/>
        <charset val="238"/>
        <scheme val="minor"/>
      </rPr>
      <t>-Elemene</t>
    </r>
  </si>
  <si>
    <t>29873-99-2</t>
  </si>
  <si>
    <t>floral</t>
  </si>
  <si>
    <t>Dec-(2E)-enal</t>
  </si>
  <si>
    <t>3913-81-3</t>
  </si>
  <si>
    <t>oily, fatty, earthy, floral,</t>
  </si>
  <si>
    <t>Pentacosane</t>
  </si>
  <si>
    <t>629-99-2</t>
  </si>
  <si>
    <r>
      <rPr>
        <i/>
        <sz val="11"/>
        <color theme="1"/>
        <rFont val="Calibri"/>
        <family val="2"/>
        <charset val="238"/>
        <scheme val="minor"/>
      </rPr>
      <t>trans-β</t>
    </r>
    <r>
      <rPr>
        <sz val="11"/>
        <color theme="1"/>
        <rFont val="Calibri"/>
        <family val="2"/>
        <charset val="238"/>
        <scheme val="minor"/>
      </rPr>
      <t>-Farnesene</t>
    </r>
  </si>
  <si>
    <t>18794-84-8</t>
  </si>
  <si>
    <t>citrus, green</t>
  </si>
  <si>
    <r>
      <rPr>
        <i/>
        <sz val="11"/>
        <color theme="1"/>
        <rFont val="Calibri"/>
        <family val="2"/>
        <charset val="238"/>
        <scheme val="minor"/>
      </rPr>
      <t>α</t>
    </r>
    <r>
      <rPr>
        <sz val="11"/>
        <color theme="1"/>
        <rFont val="Calibri"/>
        <family val="2"/>
        <charset val="238"/>
        <scheme val="minor"/>
      </rPr>
      <t>-Humulene</t>
    </r>
  </si>
  <si>
    <t>6753-98-6</t>
  </si>
  <si>
    <t>earthy, woody, and herbal</t>
  </si>
  <si>
    <r>
      <rPr>
        <i/>
        <sz val="11"/>
        <color theme="1"/>
        <rFont val="Calibri"/>
        <family val="2"/>
        <charset val="238"/>
        <scheme val="minor"/>
      </rPr>
      <t>α</t>
    </r>
    <r>
      <rPr>
        <sz val="11"/>
        <color theme="1"/>
        <rFont val="Calibri"/>
        <family val="2"/>
        <charset val="238"/>
        <scheme val="minor"/>
      </rPr>
      <t>-Selinene</t>
    </r>
  </si>
  <si>
    <t>17627-30-4</t>
  </si>
  <si>
    <t>amber</t>
  </si>
  <si>
    <r>
      <rPr>
        <i/>
        <sz val="11"/>
        <color theme="1"/>
        <rFont val="Calibri"/>
        <family val="2"/>
        <charset val="238"/>
        <scheme val="minor"/>
      </rPr>
      <t>α</t>
    </r>
    <r>
      <rPr>
        <sz val="11"/>
        <color theme="1"/>
        <rFont val="Calibri"/>
        <family val="2"/>
        <charset val="238"/>
        <scheme val="minor"/>
      </rPr>
      <t>-Terpineol</t>
    </r>
  </si>
  <si>
    <t>98-55-5</t>
  </si>
  <si>
    <t>oil, mint, citrus,floral, woody</t>
  </si>
  <si>
    <t>2E,4E-Nonadienal</t>
  </si>
  <si>
    <t>5910-87-2</t>
  </si>
  <si>
    <t>fatty, floral</t>
  </si>
  <si>
    <t>Eremophilene</t>
  </si>
  <si>
    <t>10219-75-7</t>
  </si>
  <si>
    <t>481-39-0</t>
  </si>
  <si>
    <r>
      <rPr>
        <i/>
        <sz val="11"/>
        <color theme="1"/>
        <rFont val="Calibri"/>
        <family val="2"/>
        <charset val="238"/>
      </rPr>
      <t>β</t>
    </r>
    <r>
      <rPr>
        <sz val="11"/>
        <color theme="1"/>
        <rFont val="Calibri"/>
        <family val="2"/>
        <charset val="238"/>
        <scheme val="minor"/>
      </rPr>
      <t>-Selinene</t>
    </r>
  </si>
  <si>
    <t>17066-67-0</t>
  </si>
  <si>
    <t>473-13-2</t>
  </si>
  <si>
    <r>
      <rPr>
        <i/>
        <sz val="11"/>
        <color theme="1"/>
        <rFont val="Calibri"/>
        <family val="2"/>
        <charset val="238"/>
        <scheme val="minor"/>
      </rPr>
      <t>γ</t>
    </r>
    <r>
      <rPr>
        <sz val="11"/>
        <color theme="1"/>
        <rFont val="Calibri"/>
        <family val="2"/>
        <charset val="238"/>
        <scheme val="minor"/>
      </rPr>
      <t>-Cadinene</t>
    </r>
  </si>
  <si>
    <t>38357-83-4</t>
  </si>
  <si>
    <t>woody</t>
  </si>
  <si>
    <t>Methyl salicylate</t>
  </si>
  <si>
    <t>119-36-8</t>
  </si>
  <si>
    <t>mint</t>
  </si>
  <si>
    <r>
      <rPr>
        <i/>
        <sz val="11"/>
        <color theme="1"/>
        <rFont val="Calibri"/>
        <family val="2"/>
        <charset val="238"/>
        <scheme val="minor"/>
      </rPr>
      <t>γ</t>
    </r>
    <r>
      <rPr>
        <sz val="11"/>
        <color theme="1"/>
        <rFont val="Calibri"/>
        <family val="2"/>
        <charset val="238"/>
        <scheme val="minor"/>
      </rPr>
      <t>-Selinene</t>
    </r>
  </si>
  <si>
    <t>58893-88-2</t>
  </si>
  <si>
    <t>Nerol</t>
  </si>
  <si>
    <t>106-25-2</t>
  </si>
  <si>
    <t>citrus, sweet, bitter</t>
  </si>
  <si>
    <t>Geraniol</t>
  </si>
  <si>
    <t>106-24-1</t>
  </si>
  <si>
    <t>sweet rose</t>
  </si>
  <si>
    <r>
      <rPr>
        <i/>
        <sz val="11"/>
        <color theme="1"/>
        <rFont val="Calibri"/>
        <family val="2"/>
        <charset val="238"/>
        <scheme val="minor"/>
      </rPr>
      <t>trans</t>
    </r>
    <r>
      <rPr>
        <sz val="11"/>
        <color theme="1"/>
        <rFont val="Calibri"/>
        <family val="2"/>
        <charset val="238"/>
        <scheme val="minor"/>
      </rPr>
      <t>-Geranylacetone</t>
    </r>
  </si>
  <si>
    <t>3796-70-1</t>
  </si>
  <si>
    <t>floral, fruity, green</t>
  </si>
  <si>
    <t>Guaiacol</t>
  </si>
  <si>
    <t>90-05-1</t>
  </si>
  <si>
    <t>spice, smoky, sweet, woody</t>
  </si>
  <si>
    <t>methoxyphenol</t>
  </si>
  <si>
    <t>Benzyl alcohol</t>
  </si>
  <si>
    <t>100-51-6</t>
  </si>
  <si>
    <t>berry, balsamic, floral, walnut</t>
  </si>
  <si>
    <t>Phenethyl alcohol</t>
  </si>
  <si>
    <t>60-12-8</t>
  </si>
  <si>
    <t>1-Dodecanol</t>
  </si>
  <si>
    <t>112-53-8</t>
  </si>
  <si>
    <t>Caryophyllene oxide</t>
  </si>
  <si>
    <t>1139-30-6</t>
  </si>
  <si>
    <t>spicy, sweet, woody, herb</t>
  </si>
  <si>
    <t>Pentadecanal</t>
  </si>
  <si>
    <t>2765-11-9</t>
  </si>
  <si>
    <r>
      <rPr>
        <i/>
        <sz val="11"/>
        <color theme="1"/>
        <rFont val="Calibri"/>
        <family val="2"/>
        <charset val="238"/>
        <scheme val="minor"/>
      </rPr>
      <t>cis</t>
    </r>
    <r>
      <rPr>
        <sz val="11"/>
        <color theme="1"/>
        <rFont val="Calibri"/>
        <family val="2"/>
        <charset val="238"/>
        <scheme val="minor"/>
      </rPr>
      <t>-Nerolidol</t>
    </r>
  </si>
  <si>
    <t>142-50-7</t>
  </si>
  <si>
    <t>floral, woody</t>
  </si>
  <si>
    <t>Guaiol</t>
  </si>
  <si>
    <t>13822-35-0</t>
  </si>
  <si>
    <t>balsamic, rose, wood</t>
  </si>
  <si>
    <r>
      <rPr>
        <i/>
        <sz val="11"/>
        <color theme="1"/>
        <rFont val="Calibri"/>
        <family val="2"/>
        <charset val="238"/>
        <scheme val="minor"/>
      </rPr>
      <t>ortho</t>
    </r>
    <r>
      <rPr>
        <sz val="11"/>
        <color theme="1"/>
        <rFont val="Calibri"/>
        <family val="2"/>
        <charset val="238"/>
        <scheme val="minor"/>
      </rPr>
      <t>-Cymen-7-ol</t>
    </r>
  </si>
  <si>
    <t>21190-34-1</t>
  </si>
  <si>
    <t>cumin</t>
  </si>
  <si>
    <t>Eugenol</t>
  </si>
  <si>
    <t>97-53-0</t>
  </si>
  <si>
    <t>clove, honey, spicy</t>
  </si>
  <si>
    <t>phenylpropanoid</t>
  </si>
  <si>
    <t>γ-Eudesmol</t>
  </si>
  <si>
    <t>1209-71-8</t>
  </si>
  <si>
    <t>sweet, waxy</t>
  </si>
  <si>
    <t>Valerianol</t>
  </si>
  <si>
    <t>1460-73-7</t>
  </si>
  <si>
    <t>Hinesol</t>
  </si>
  <si>
    <t>23811-08-7</t>
  </si>
  <si>
    <t>Thymol</t>
  </si>
  <si>
    <t>89-83-8</t>
  </si>
  <si>
    <t>herbal, camphor</t>
  </si>
  <si>
    <r>
      <rPr>
        <i/>
        <sz val="11"/>
        <color theme="1"/>
        <rFont val="Calibri"/>
        <family val="2"/>
        <charset val="238"/>
      </rPr>
      <t>α</t>
    </r>
    <r>
      <rPr>
        <sz val="11"/>
        <color theme="1"/>
        <rFont val="Calibri"/>
        <family val="2"/>
        <charset val="238"/>
      </rPr>
      <t>-</t>
    </r>
    <r>
      <rPr>
        <sz val="11"/>
        <color theme="1"/>
        <rFont val="Calibri"/>
        <family val="2"/>
        <charset val="238"/>
        <scheme val="minor"/>
      </rPr>
      <t>Eudesmol</t>
    </r>
  </si>
  <si>
    <t>473-16-5</t>
  </si>
  <si>
    <r>
      <rPr>
        <i/>
        <sz val="11"/>
        <color theme="1"/>
        <rFont val="Calibri"/>
        <family val="2"/>
        <charset val="238"/>
      </rPr>
      <t>β</t>
    </r>
    <r>
      <rPr>
        <sz val="11"/>
        <color theme="1"/>
        <rFont val="Calibri"/>
        <family val="2"/>
        <charset val="238"/>
      </rPr>
      <t>-</t>
    </r>
    <r>
      <rPr>
        <sz val="11"/>
        <color theme="1"/>
        <rFont val="Calibri"/>
        <family val="2"/>
        <charset val="238"/>
        <scheme val="minor"/>
      </rPr>
      <t>Eudesmol</t>
    </r>
  </si>
  <si>
    <t>473-15-4</t>
  </si>
  <si>
    <t>wood, green</t>
  </si>
  <si>
    <t>TOTAL VOC</t>
  </si>
  <si>
    <t>ESTERS</t>
  </si>
  <si>
    <t>OTHERS</t>
  </si>
  <si>
    <t>KETONES</t>
  </si>
  <si>
    <t/>
  </si>
  <si>
    <t>1.73 ± 0.28 a</t>
  </si>
  <si>
    <t>1.17 ± 0.3 a</t>
  </si>
  <si>
    <t>0.04 ± 0.02 a</t>
  </si>
  <si>
    <t>3.2 ± 0.16 b</t>
  </si>
  <si>
    <t>0.02 ± 0 a</t>
  </si>
  <si>
    <t>0.01 ± 0 a</t>
  </si>
  <si>
    <t>1.79 ± 0.37 c</t>
  </si>
  <si>
    <t>0.33 ± 0.13 a</t>
  </si>
  <si>
    <t>0.25 ± 0.21 a</t>
  </si>
  <si>
    <t>0.43 ± 0.14 a</t>
  </si>
  <si>
    <t>0.25 ± 0.08 a</t>
  </si>
  <si>
    <t>0.12 ± 0.02 a</t>
  </si>
  <si>
    <t>0.11 ± 0.03 a</t>
  </si>
  <si>
    <t>0.03 ± 0.02 a</t>
  </si>
  <si>
    <t>0.02 ± 0.01 a</t>
  </si>
  <si>
    <t>0.06 ± 0.01 a</t>
  </si>
  <si>
    <t>2.37 ± 0.26 b</t>
  </si>
  <si>
    <t>0.06 ± 0.03 a</t>
  </si>
  <si>
    <t>0.09 ± 0.02 a</t>
  </si>
  <si>
    <t>1.03 ± 0.26 c</t>
  </si>
  <si>
    <t>0.12 ± 0.03 a</t>
  </si>
  <si>
    <t>2.84 ± 0.4 b</t>
  </si>
  <si>
    <t>0.12 ± 0.04 a</t>
  </si>
  <si>
    <t>0.11 ± 0.05 a</t>
  </si>
  <si>
    <t>1.53 ± 0.3 c</t>
  </si>
  <si>
    <t>0.34 ± 0.14 a</t>
  </si>
  <si>
    <t>0.59 ± 0.47 a</t>
  </si>
  <si>
    <t>0.62 ± 0.21 a</t>
  </si>
  <si>
    <t>0.09 ± 0.05 a</t>
  </si>
  <si>
    <t>0.19 ± 0.02 b</t>
  </si>
  <si>
    <t xml:space="preserve">0.17 ± 0.08 </t>
  </si>
  <si>
    <t xml:space="preserve">3 ± 0.5 </t>
  </si>
  <si>
    <t>2.76 ± 0.22 a</t>
  </si>
  <si>
    <t>1.61 ± 0.11 b</t>
  </si>
  <si>
    <t>0.33 ± 0.12 a</t>
  </si>
  <si>
    <t>0.28 ± 0.18 a</t>
  </si>
  <si>
    <t>0.5 ± 0.01 a</t>
  </si>
  <si>
    <t>0.53 ± 0.02 a</t>
  </si>
  <si>
    <t>0.99 ± 0.27 a</t>
  </si>
  <si>
    <t>0.42 ± 0.21 b</t>
  </si>
  <si>
    <t>1.91 ± 0.32 a</t>
  </si>
  <si>
    <t>1.33 ± 0.13 b</t>
  </si>
  <si>
    <t>0.13 ± 0.08 a</t>
  </si>
  <si>
    <t>0.25 ± 0.01 a</t>
  </si>
  <si>
    <t>0.13 ± 0.02 a</t>
  </si>
  <si>
    <t>0.13 ± 0.05 a</t>
  </si>
  <si>
    <t>0.14 ± 0.05 a</t>
  </si>
  <si>
    <t>0.05 ± 0.03 a</t>
  </si>
  <si>
    <t>0.14 ± 0.04 ab</t>
  </si>
  <si>
    <t>0.23 ± 0.08 b</t>
  </si>
  <si>
    <t>22.36 ± 2.12 a</t>
  </si>
  <si>
    <t>2.63 ± 0.78 b</t>
  </si>
  <si>
    <t>0.45 ± 0.02 a</t>
  </si>
  <si>
    <t>1.34 ± 0.32 b</t>
  </si>
  <si>
    <t>0.77 ± 0.32 ab</t>
  </si>
  <si>
    <t>0.1 ± 0.02 a</t>
  </si>
  <si>
    <t>0.09 ± 0.01 a</t>
  </si>
  <si>
    <t>0.07 ± 0.01 a</t>
  </si>
  <si>
    <t>0.08 ± 0.01 a</t>
  </si>
  <si>
    <t>0.1 ± 0.09 a</t>
  </si>
  <si>
    <t>0.08 ± 0.02 a</t>
  </si>
  <si>
    <t>0.16 ± 0.05 a</t>
  </si>
  <si>
    <t>0.08 ± 0.03 a</t>
  </si>
  <si>
    <t>0.05 ± 0.02 a</t>
  </si>
  <si>
    <t>0.09 ± 0.01 ab</t>
  </si>
  <si>
    <t xml:space="preserve">0.25 ± 0.02 </t>
  </si>
  <si>
    <t>0.03 ± 0 a</t>
  </si>
  <si>
    <t>0.12 ± 0.01 b</t>
  </si>
  <si>
    <t>0.04 ± 0.01 a</t>
  </si>
  <si>
    <t>0.06 ± 0.02 a</t>
  </si>
  <si>
    <t>0.13 ± 0.01 b</t>
  </si>
  <si>
    <t>2.35 ± 0.26 b</t>
  </si>
  <si>
    <t>0.03 ± 0.01 a</t>
  </si>
  <si>
    <t>0.53 ± 0.05 c</t>
  </si>
  <si>
    <t>0.55 ± 0.14 a</t>
  </si>
  <si>
    <t>0.46 ± 0.12 a</t>
  </si>
  <si>
    <t>0.05 ± 0 a</t>
  </si>
  <si>
    <t>0.03 ± 0.01 b</t>
  </si>
  <si>
    <t>0.04 ± 0 ab</t>
  </si>
  <si>
    <t>0.17 ± 0.01 a</t>
  </si>
  <si>
    <t>0.2 ± 0.06 a</t>
  </si>
  <si>
    <t xml:space="preserve">0.19 ± 0.04 </t>
  </si>
  <si>
    <t>5.02 ± 0.62 b</t>
  </si>
  <si>
    <t>1.19 ± 0.11 c</t>
  </si>
  <si>
    <t>0.82 ± 0.08 ab</t>
  </si>
  <si>
    <t>1.98 ± 0.1 c</t>
  </si>
  <si>
    <t>0.77 ± 0.05 ab</t>
  </si>
  <si>
    <t>0.68 ± 0.06 a</t>
  </si>
  <si>
    <t>1 ± 0.16 b</t>
  </si>
  <si>
    <t>0.16 ± 0.02 a</t>
  </si>
  <si>
    <t>0.27 ± 0.05 a</t>
  </si>
  <si>
    <t>0.23 ± 0.06 a</t>
  </si>
  <si>
    <t>5.16 ± 0.34 a</t>
  </si>
  <si>
    <t>3.74 ± 0.18 a</t>
  </si>
  <si>
    <t>3.5 ± 0.66 a</t>
  </si>
  <si>
    <t>3.39 ± 1.25 a</t>
  </si>
  <si>
    <t>14.18 ± 2.05 b</t>
  </si>
  <si>
    <t>1.25 ± 0.08 ab</t>
  </si>
  <si>
    <t>0.76 ± 0.07 b</t>
  </si>
  <si>
    <t>0.78 ± 0.15 b</t>
  </si>
  <si>
    <t>0.74 ± 0.37 b</t>
  </si>
  <si>
    <t>1.77 ± 0.16 a</t>
  </si>
  <si>
    <t>0.56 ± 0.05 a</t>
  </si>
  <si>
    <t>0.2 ± 0.06 b</t>
  </si>
  <si>
    <t>0.67 ± 0.06 a</t>
  </si>
  <si>
    <t>0.19 ± 0.08 b</t>
  </si>
  <si>
    <t>0.28 ± 0.01 a</t>
  </si>
  <si>
    <t>0.22 ± 0.01 b</t>
  </si>
  <si>
    <t>0.27 ± 0.01 a</t>
  </si>
  <si>
    <t>0.16 ± 0.02 c</t>
  </si>
  <si>
    <t xml:space="preserve">0.61 ± 0.05 </t>
  </si>
  <si>
    <t>0.11 ± 0.01 a</t>
  </si>
  <si>
    <t>0.14 ± 0.01 b</t>
  </si>
  <si>
    <t>0.12 ± 0.02 ab</t>
  </si>
  <si>
    <t>0.15 ± 0.01 a</t>
  </si>
  <si>
    <t>0.15 ± 0.02 a</t>
  </si>
  <si>
    <t>0.14 ± 0 a</t>
  </si>
  <si>
    <t xml:space="preserve">0.96 ± 0.06 </t>
  </si>
  <si>
    <t>0.35 ± 0.04 a</t>
  </si>
  <si>
    <t>27.71 ± 1.29 a</t>
  </si>
  <si>
    <t>0.19 ± 0.02 a</t>
  </si>
  <si>
    <t>0.23 ± 0.09 a</t>
  </si>
  <si>
    <t>6.61 ± 0.34 a</t>
  </si>
  <si>
    <t>0.49 ± 0.03 a</t>
  </si>
  <si>
    <t>1.33 ± 0.18 b</t>
  </si>
  <si>
    <t>0.53 ± 0.08 a</t>
  </si>
  <si>
    <t>0.45 ± 0.03 a</t>
  </si>
  <si>
    <t>0.8 ± 0.09 c</t>
  </si>
  <si>
    <t>0.52 ± 0.02 b</t>
  </si>
  <si>
    <t xml:space="preserve">0.21 ± 0.06 </t>
  </si>
  <si>
    <t xml:space="preserve">0.19 ± 0.02 </t>
  </si>
  <si>
    <t xml:space="preserve">1.63 ± 0.1 </t>
  </si>
  <si>
    <t>0.1 ± 0.01 a</t>
  </si>
  <si>
    <t>5.61 ± 0.33 b</t>
  </si>
  <si>
    <t>0.05 ± 0.01 a</t>
  </si>
  <si>
    <t>1.55 ± 0.12 c</t>
  </si>
  <si>
    <t xml:space="preserve">6.27 ± 0.55 </t>
  </si>
  <si>
    <t>0.36 ± 0.03 b</t>
  </si>
  <si>
    <t xml:space="preserve">0.53 ± 0.05 </t>
  </si>
  <si>
    <t>12.22 ± 1.06 a</t>
  </si>
  <si>
    <t>2.56 ± 2.03 b</t>
  </si>
  <si>
    <t>75.74 ± 12.03 a</t>
  </si>
  <si>
    <t>63.75 ± 27.45 a</t>
  </si>
  <si>
    <t>105.6 ± 24.18 a</t>
  </si>
  <si>
    <t xml:space="preserve">16.37 ± 1.03 </t>
  </si>
  <si>
    <t>13.07 ± 1.02 a</t>
  </si>
  <si>
    <t>5.85 ± 4.85 a</t>
  </si>
  <si>
    <t>0.49 ± 0.02 a</t>
  </si>
  <si>
    <t>0.26 ± 0.11 b</t>
  </si>
  <si>
    <t>0.24 ± 0.04 a</t>
  </si>
  <si>
    <t>1.95 ± 2.73 a</t>
  </si>
  <si>
    <t>0.43 ± 0.24 a</t>
  </si>
  <si>
    <t>1.87 ± 0.11 a</t>
  </si>
  <si>
    <t>1.84 ± 1.42 a</t>
  </si>
  <si>
    <t xml:space="preserve">0.68 ± 0.78 </t>
  </si>
  <si>
    <t>0.85 ± 0.27 a</t>
  </si>
  <si>
    <t>0.13 ± 0.04 b</t>
  </si>
  <si>
    <t>0.43 ± 0.34 ab</t>
  </si>
  <si>
    <t>0.48 ± 0.05 a</t>
  </si>
  <si>
    <t>0.51 ± 0.51 a</t>
  </si>
  <si>
    <t>1.27 ± 0.17 a</t>
  </si>
  <si>
    <t>1.56 ± 1.84 a</t>
  </si>
  <si>
    <t>5.25 ± 0.03 a</t>
  </si>
  <si>
    <t>1.26 ± 0.3 b</t>
  </si>
  <si>
    <t>5.17 ± 0.8 a</t>
  </si>
  <si>
    <t>6.1 ± 0.84 a</t>
  </si>
  <si>
    <t>3.32 ± 2.46 ab</t>
  </si>
  <si>
    <t>0.35 ± 0.05 a</t>
  </si>
  <si>
    <t>0.44 ± 0.05 a</t>
  </si>
  <si>
    <t>0.36 ± 0.07 a</t>
  </si>
  <si>
    <t>0.95 ± 0.07 b</t>
  </si>
  <si>
    <t>0.29 ± 0.23 a</t>
  </si>
  <si>
    <t>0.75 ± 0.51 a</t>
  </si>
  <si>
    <t>0.42 ± 0.21 a</t>
  </si>
  <si>
    <t>0.28 ± 0.24 a</t>
  </si>
  <si>
    <t>1.38 ± 1.55 a</t>
  </si>
  <si>
    <t>0.33 ± 0.11 a</t>
  </si>
  <si>
    <t>0.72 ± 0.51 a</t>
  </si>
  <si>
    <t>0.26 ± 0.06 a</t>
  </si>
  <si>
    <t>0.17 ± 0.03 a</t>
  </si>
  <si>
    <t>0.84 ± 0.12 a</t>
  </si>
  <si>
    <t>0.13 ± 0 a</t>
  </si>
  <si>
    <t>0.13 ± 0.06 a</t>
  </si>
  <si>
    <t>1.16 ± 1.39 a</t>
  </si>
  <si>
    <t>9.32 ± 0.95 a</t>
  </si>
  <si>
    <t>4.56 ± 2.45 b</t>
  </si>
  <si>
    <t>8.97 ± 0.53 a</t>
  </si>
  <si>
    <t>3.49 ± 2.43 b</t>
  </si>
  <si>
    <t>1.44 ± 0.05 a</t>
  </si>
  <si>
    <t>1.8 ± 2.14 a</t>
  </si>
  <si>
    <t>0.09 ± 0.04 a</t>
  </si>
  <si>
    <t>0.16 ± 0.03 a</t>
  </si>
  <si>
    <t>7.41 ± 0.31 ab</t>
  </si>
  <si>
    <t>3.51 ± 0.66 a</t>
  </si>
  <si>
    <t>6.9 ± 3.38 ab</t>
  </si>
  <si>
    <t>11.19 ± 3.23 b</t>
  </si>
  <si>
    <t>7.6 ± 3.73 ab</t>
  </si>
  <si>
    <t>1.85 ± 0.21 a</t>
  </si>
  <si>
    <t>0.66 ± 0.26 b</t>
  </si>
  <si>
    <t>1.5 ± 0.19 a</t>
  </si>
  <si>
    <t>33.04 ± 1.77 b</t>
  </si>
  <si>
    <t>0.39 ± 0.05 a</t>
  </si>
  <si>
    <t>0.77 ± 0.56 a</t>
  </si>
  <si>
    <t>13.32 ± 0.73 c</t>
  </si>
  <si>
    <t>3.09 ± 0.29 a</t>
  </si>
  <si>
    <t>38.54 ± 1.4 b</t>
  </si>
  <si>
    <t>0.67 ± 0.38 a</t>
  </si>
  <si>
    <t>1.65 ± 1.19 a</t>
  </si>
  <si>
    <t>16.92 ± 1.85 c</t>
  </si>
  <si>
    <t>0.84 ± 0.13 a</t>
  </si>
  <si>
    <t>21.05 ± 1.68 b</t>
  </si>
  <si>
    <t>1.28 ± 1.81 a</t>
  </si>
  <si>
    <t>0.45 ± 0.35 a</t>
  </si>
  <si>
    <t>10.66 ± 0.67 c</t>
  </si>
  <si>
    <t>51.69 ± 2.81 a</t>
  </si>
  <si>
    <t>31.08 ± 6.98 b</t>
  </si>
  <si>
    <t>106.94 ± 11.62 a</t>
  </si>
  <si>
    <t>322.74 ± 18.56 b</t>
  </si>
  <si>
    <t>92.3 ± 34.35 a</t>
  </si>
  <si>
    <t>136.86 ± 25.27 a</t>
  </si>
  <si>
    <t>152.74 ± 36.3 a</t>
  </si>
  <si>
    <t>12.84 ± 0.36 a</t>
  </si>
  <si>
    <t>9.16 ± 0.65 a</t>
  </si>
  <si>
    <t>11.29 ± 1.78 a</t>
  </si>
  <si>
    <t>11.86 ± 0.68 a</t>
  </si>
  <si>
    <t>21.58 ± 3.92 b</t>
  </si>
  <si>
    <t>2.42 ± 0.18 a</t>
  </si>
  <si>
    <t>10.08 ± 0.99 b</t>
  </si>
  <si>
    <t>3.42 ± 0.22 a</t>
  </si>
  <si>
    <t>2.72 ± 0.24 a</t>
  </si>
  <si>
    <t>6.86 ± 2.51 b</t>
  </si>
  <si>
    <t>2.1 ± 2.74 a</t>
  </si>
  <si>
    <t>0.57 ± 0.24 a</t>
  </si>
  <si>
    <t>5.94 ± 0.65 a</t>
  </si>
  <si>
    <t>239.13 ± 13.03 b</t>
  </si>
  <si>
    <t>2.66 ± 1.48 a</t>
  </si>
  <si>
    <t>3.24 ± 2.18 a</t>
  </si>
  <si>
    <t>96.21 ± 23.85 c</t>
  </si>
  <si>
    <t>1.44 ± 0.28 a</t>
  </si>
  <si>
    <t>21.31 ± 1.43 b</t>
  </si>
  <si>
    <t>0.57 ± 0.1 a</t>
  </si>
  <si>
    <t>0.98 ± 0.42 a</t>
  </si>
  <si>
    <t>10.07 ± 2.25 c</t>
  </si>
  <si>
    <t>83.46 ± 12.17 a</t>
  </si>
  <si>
    <t>6.76 ± 0.52 b</t>
  </si>
  <si>
    <t>71.27 ± 30.68 a</t>
  </si>
  <si>
    <t>117.12 ± 26.65 a</t>
  </si>
  <si>
    <t>10.25 ± 5.61 b</t>
  </si>
  <si>
    <t>30.59 ± 2.88 b</t>
  </si>
  <si>
    <t>6.03 ± 0.91 c</t>
  </si>
  <si>
    <t>LI-NA</t>
  </si>
  <si>
    <t>LI-A</t>
  </si>
  <si>
    <t>EI-NA</t>
  </si>
  <si>
    <t>EI-A</t>
  </si>
  <si>
    <t>Length (mm)</t>
  </si>
  <si>
    <t>4.46 ± 0.44 a</t>
  </si>
  <si>
    <t>3.15 ± 0.31 a</t>
  </si>
  <si>
    <t>7.05 ± 2.45 b</t>
  </si>
  <si>
    <t>Width (mm)</t>
  </si>
  <si>
    <t>6.04 ± 2.07 a</t>
  </si>
  <si>
    <t>5.25 ± 0.48 a</t>
  </si>
  <si>
    <t>5.59 ± 0.95 a</t>
  </si>
  <si>
    <t>Fruit</t>
  </si>
  <si>
    <t>Lenght (mm)</t>
  </si>
  <si>
    <t>54.62 ± 5.8 a</t>
  </si>
  <si>
    <t>52.47 ± 2.6 a</t>
  </si>
  <si>
    <t>56.88 ± 2.68 a</t>
  </si>
  <si>
    <t>42.16 ± 2.57 a</t>
  </si>
  <si>
    <t>45.15 ± 1.68 ab</t>
  </si>
  <si>
    <t>44.75 ± 2.09 b</t>
  </si>
  <si>
    <t>Depth (mm)</t>
  </si>
  <si>
    <t>40.85 ± 2.92 a</t>
  </si>
  <si>
    <t>44.45 ± 1.8 b</t>
  </si>
  <si>
    <t>44.89 ± 2.44 b</t>
  </si>
  <si>
    <t>42.08 ± 6.48 a</t>
  </si>
  <si>
    <t>42.56 ± 2.63 a</t>
  </si>
  <si>
    <t>43.08 ± 2.47 a</t>
  </si>
  <si>
    <t>3.2 ± 3.56 ab</t>
  </si>
  <si>
    <t>-0.74 ± 0.48 a</t>
  </si>
  <si>
    <t>2.64 ± 3.16 ab</t>
  </si>
  <si>
    <t>31.82 ± 6.24 a</t>
  </si>
  <si>
    <t>31.06 ± 1.87 a</t>
  </si>
  <si>
    <t>32.53 ± 3.24 a</t>
  </si>
  <si>
    <t>32.29 ± 5.47 a</t>
  </si>
  <si>
    <t>32.77 ± 3.49 a</t>
  </si>
  <si>
    <t>83.23 ± 10.1 a</t>
  </si>
  <si>
    <t>91.4 ± 0.89 a</t>
  </si>
  <si>
    <t>85.72 ± 5 a</t>
  </si>
  <si>
    <t>Firmness (kg/mm2)</t>
  </si>
  <si>
    <t>2.33 ± 0.75 a</t>
  </si>
  <si>
    <t>3.9 ± 0.3 b</t>
  </si>
  <si>
    <t>3.35 ± 0.57 b</t>
  </si>
  <si>
    <t>Husk-Affected</t>
  </si>
  <si>
    <t>19.38 ± 1.69 b</t>
  </si>
  <si>
    <t>30.33 ± 13.57 c</t>
  </si>
  <si>
    <t>4.23 ± 1.21 ab</t>
  </si>
  <si>
    <t>7.87 ± 7.71 b</t>
  </si>
  <si>
    <t>6.54 ± 1.18 b</t>
  </si>
  <si>
    <t>9.06 ± 14.81 b</t>
  </si>
  <si>
    <t>7.8 ± 1.63 b</t>
  </si>
  <si>
    <t>16.11 ± 12.28 b</t>
  </si>
  <si>
    <t>57.54 ± 3.52 a</t>
  </si>
  <si>
    <t>83.06 ± 78.84 a</t>
  </si>
  <si>
    <t>49.02 ± 5.56 a</t>
  </si>
  <si>
    <t>63.36 ± 2.6 b</t>
  </si>
  <si>
    <t>61.72 ± 6.13 b</t>
  </si>
  <si>
    <t>15.76 ± 1.41 a</t>
  </si>
  <si>
    <t>10.5 ± 0.8 b</t>
  </si>
  <si>
    <t>12.68 ± 0.36 c</t>
  </si>
  <si>
    <t>35.56 ± 3.74 a</t>
  </si>
  <si>
    <t>38.18 ± 1.59 a</t>
  </si>
  <si>
    <t>44.86 ± 4.19 b</t>
  </si>
  <si>
    <t>38.92 ± 3.88 a</t>
  </si>
  <si>
    <t>39.6 ± 1.66 a</t>
  </si>
  <si>
    <t>46.64 ± 3.96 b</t>
  </si>
  <si>
    <t>66.06 ± 1.34 a</t>
  </si>
  <si>
    <t>74.62 ± 0.82 b</t>
  </si>
  <si>
    <t>74.1 ± 1.96 b</t>
  </si>
  <si>
    <t>68.54 ± 4.7 a</t>
  </si>
  <si>
    <t>70.22 ± 4.72 a</t>
  </si>
  <si>
    <t>63.95 ± 11.06 a</t>
  </si>
  <si>
    <t>8.16 ± 0.63 a</t>
  </si>
  <si>
    <t>8.86 ± 0.52 a</t>
  </si>
  <si>
    <t>10.1 ± 2.94 a</t>
  </si>
  <si>
    <t>24.18 ± 1.52 a</t>
  </si>
  <si>
    <t>28.3 ± 2.49 a</t>
  </si>
  <si>
    <t>28.48 ± 6.23 a</t>
  </si>
  <si>
    <t>25.54 ± 1.51 a</t>
  </si>
  <si>
    <t>29.66 ± 2.49 a</t>
  </si>
  <si>
    <t>30.23 ± 6.85 a</t>
  </si>
  <si>
    <t>71.32 ± 1.21 a</t>
  </si>
  <si>
    <t>72.6 ± 0.85 a</t>
  </si>
  <si>
    <t>70.68 ± 1.32 a</t>
  </si>
  <si>
    <t>Firmness (N/mm2)</t>
  </si>
  <si>
    <t>3.53 ± 1.01 a</t>
  </si>
  <si>
    <t>4.77 ± 0.62 b</t>
  </si>
  <si>
    <t>POX (U/mg FW)</t>
  </si>
  <si>
    <t>PPO (U/mg FW)</t>
  </si>
  <si>
    <t>PAL (nmol/s*100g FW)</t>
  </si>
  <si>
    <t>255.6 ± 104.83 a</t>
  </si>
  <si>
    <t>243.15 ± 131.34 a</t>
  </si>
  <si>
    <t>1.84 ± 0.21 a</t>
  </si>
  <si>
    <t>3.18 ± 4.54 b</t>
  </si>
  <si>
    <t>18.08 ± 1.69 b</t>
  </si>
  <si>
    <t>0.92 ± 0.18 bc</t>
  </si>
  <si>
    <t>151.1 ± 14.97 c</t>
  </si>
  <si>
    <t>67.14 ± 18.23 b</t>
  </si>
  <si>
    <t>1.17 ± 0.46 bd</t>
  </si>
  <si>
    <t>2.47 ± 0.52 b</t>
  </si>
  <si>
    <t>14 ± 1.63 b</t>
  </si>
  <si>
    <t>0.6 ± 0.07 cd</t>
  </si>
  <si>
    <t>276.96 ± 32.34 a</t>
  </si>
  <si>
    <t>63 ± 6.25 b</t>
  </si>
  <si>
    <t>1.79 ± 0.66 a</t>
  </si>
  <si>
    <t>1.87 ± 0.6 b</t>
  </si>
  <si>
    <t>10.63 ± 1.66 b</t>
  </si>
  <si>
    <t>0.39 ± 0.07 c</t>
  </si>
  <si>
    <t>0.49 ± 0.04 c</t>
  </si>
  <si>
    <t>0.84 ± 0.06 bc</t>
  </si>
  <si>
    <t>-</t>
  </si>
  <si>
    <t>0.71 ± 0.23 cd</t>
  </si>
  <si>
    <t>1.36 ± 0.1 ab</t>
  </si>
  <si>
    <t>0.51 ± 0.06 c</t>
  </si>
  <si>
    <t>0.62 ± 0.13 c</t>
  </si>
  <si>
    <t>TAPC (mg/kg FW)</t>
  </si>
  <si>
    <t>ALCOHOLS</t>
  </si>
  <si>
    <t>ALDEHYDES</t>
  </si>
  <si>
    <t>SESQUITERPENES</t>
  </si>
  <si>
    <t>MONOTERPENES</t>
  </si>
  <si>
    <t>1427.64 ± 14.91 a</t>
  </si>
  <si>
    <t>1620.56 ± 273.04 a</t>
  </si>
  <si>
    <t>1758.12 ± 5.68 a</t>
  </si>
  <si>
    <t>TOTAL PHENOLIC ACIDS</t>
  </si>
  <si>
    <t>TOTAL FLAVAN-3-OLS</t>
  </si>
  <si>
    <t>1283.52 ± 8.28 a</t>
  </si>
  <si>
    <t>1525.43 ± 245.42 a</t>
  </si>
  <si>
    <t>1609.57 ± 5.35 a</t>
  </si>
  <si>
    <t>TOTAL NAPHTOQUINONES</t>
  </si>
  <si>
    <t>TOTAL FLAVONOLS</t>
  </si>
  <si>
    <t>6.96 ± 4.32 a</t>
  </si>
  <si>
    <t>Sugars</t>
  </si>
  <si>
    <t>palmitic</t>
  </si>
  <si>
    <t>stearic</t>
  </si>
  <si>
    <t>oleic</t>
  </si>
  <si>
    <t>linoleic</t>
  </si>
  <si>
    <t>linolenic</t>
  </si>
  <si>
    <t>TOTAL</t>
  </si>
  <si>
    <t>Fatty acids (mg/100g)</t>
  </si>
  <si>
    <t>Fructose</t>
  </si>
  <si>
    <t>Glucose</t>
  </si>
  <si>
    <t>Sucrose</t>
  </si>
  <si>
    <t>38.05 ± 5.41 a</t>
  </si>
  <si>
    <t>7.58 ± 0.22 b</t>
  </si>
  <si>
    <t>37.08 ± 4.07 a</t>
  </si>
  <si>
    <t>37.27 ± 0.78 a</t>
  </si>
  <si>
    <t>7.04 ± 0.27 b</t>
  </si>
  <si>
    <t>Individual organic compounds</t>
  </si>
  <si>
    <t>Juglone derivatives</t>
  </si>
  <si>
    <t>3236.46 ± 158.5 a</t>
  </si>
  <si>
    <t>204.13 ± 16.98 a</t>
  </si>
  <si>
    <t>130.57 ± 49.91 b</t>
  </si>
  <si>
    <t>20.23 ± 2.63 b</t>
  </si>
  <si>
    <t>396.72 ± 52.11 c</t>
  </si>
  <si>
    <t>108.01 ± 9.41 c</t>
  </si>
  <si>
    <t>2553.69 ± 754.3 d</t>
  </si>
  <si>
    <t>1314.15 ± 129.22 d</t>
  </si>
  <si>
    <t>250.74 ± 55.56 bc</t>
  </si>
  <si>
    <t>34.01 ± 6.39 b</t>
  </si>
  <si>
    <t>2816.5 ± 253.66 ad</t>
  </si>
  <si>
    <t>496.76 ± 13.96 e</t>
  </si>
  <si>
    <t>130.31 ± 36.3 b</t>
  </si>
  <si>
    <t>31.15 ± 2.2 b</t>
  </si>
  <si>
    <t>282.45 ± 100.96 bc</t>
  </si>
  <si>
    <t>99.65 ± 25.43 c</t>
  </si>
  <si>
    <t>74.36 ± 8.73 a</t>
  </si>
  <si>
    <t>46.52 ± 2.1 b</t>
  </si>
  <si>
    <t>51.04 ± 4.4 b</t>
  </si>
  <si>
    <t>1502.45 ± 134.03 a</t>
  </si>
  <si>
    <t>2262.48 ± 505.53 a</t>
  </si>
  <si>
    <t>8737.8 ± 2246.41 b</t>
  </si>
  <si>
    <t>1882.27 ± 249.24 a</t>
  </si>
  <si>
    <t>1089.45 ± 235.37 b</t>
  </si>
  <si>
    <t>2172 ± 318.26 a</t>
  </si>
  <si>
    <t>2177.09 ± 391.61 a</t>
  </si>
  <si>
    <t>755.94 ± 188.68 b</t>
  </si>
  <si>
    <t>31.08 ± 3.97 a</t>
  </si>
  <si>
    <t>286.48 ± 78.36 a</t>
  </si>
  <si>
    <t>189.48 ± 29.58 ab</t>
  </si>
  <si>
    <t>42.27 ± 5.01 a</t>
  </si>
  <si>
    <t>183.54 ± 11.66 a</t>
  </si>
  <si>
    <t>454.9 ± 106.95 ab</t>
  </si>
  <si>
    <t>353.43 ± 29.65 a</t>
  </si>
  <si>
    <t>111.04 ± 10.02 a</t>
  </si>
  <si>
    <t>146.76 ± 18.41 ab</t>
  </si>
  <si>
    <t>11.32 ± 0.92 a</t>
  </si>
  <si>
    <t>35.78 ± 7.26 a</t>
  </si>
  <si>
    <t>12.13 ± 3.54 a</t>
  </si>
  <si>
    <t>24.06 ± 7.19 ab</t>
  </si>
  <si>
    <t>328.88 ± 82.63 a</t>
  </si>
  <si>
    <t>1108.4 ± 155.96 ab</t>
  </si>
  <si>
    <t>71.97 ± 17.27 a</t>
  </si>
  <si>
    <t>373.03 ± 40.44 a</t>
  </si>
  <si>
    <t>28.23 ± 4.94 a</t>
  </si>
  <si>
    <t>155.04 ± 56.32 b</t>
  </si>
  <si>
    <t>184.65 ± 76.66 ab</t>
  </si>
  <si>
    <t>22.78 ± 4.24 bc</t>
  </si>
  <si>
    <t>81.85 ± 12.97 bc</t>
  </si>
  <si>
    <t>212 ± 71.34 a</t>
  </si>
  <si>
    <t>212.24 ± 33.26 b</t>
  </si>
  <si>
    <t>60.49 ± 10.98 b</t>
  </si>
  <si>
    <t>114.66 ± 35.02 ab</t>
  </si>
  <si>
    <t>4.8 ± 0.76 b</t>
  </si>
  <si>
    <t>3.79 ± 0.3 b</t>
  </si>
  <si>
    <t>1.12 ± 0.38 b</t>
  </si>
  <si>
    <t>7.82 ± 0.46 ac</t>
  </si>
  <si>
    <t>188.07 ± 59.03 b</t>
  </si>
  <si>
    <t>622.16 ± 129.25 ac</t>
  </si>
  <si>
    <t>12.73 ± 0.86 b</t>
  </si>
  <si>
    <t>266.5 ± 78.82 ab</t>
  </si>
  <si>
    <t>49.97 ± 3.19 b</t>
  </si>
  <si>
    <t>376.15 ± 5.3 a</t>
  </si>
  <si>
    <t>245.61 ± 24.09 a</t>
  </si>
  <si>
    <t>39.65 ± 4.75 a</t>
  </si>
  <si>
    <t>140.68 ± 6.08 ab</t>
  </si>
  <si>
    <t>700.81 ± 266.3 b</t>
  </si>
  <si>
    <t>305.76 ± 15.73 a</t>
  </si>
  <si>
    <t>102.23 ± 2.49 a</t>
  </si>
  <si>
    <t>161.15 ± 27.64 b</t>
  </si>
  <si>
    <t>9.39 ± 0.35 ac</t>
  </si>
  <si>
    <t>16.44 ± 3.07 bc</t>
  </si>
  <si>
    <t>6.68 ± 1.17 ab</t>
  </si>
  <si>
    <t>17.47 ± 2.28 bc</t>
  </si>
  <si>
    <t>435.51 ± 4.65 a</t>
  </si>
  <si>
    <t>1309.6 ± 298.8 b</t>
  </si>
  <si>
    <t>40.59 ± 6.42 ab</t>
  </si>
  <si>
    <t>386.3 ± 18.76 a</t>
  </si>
  <si>
    <t>41.88 ± 4.6 b</t>
  </si>
  <si>
    <t>326.39 ± 37.51 a</t>
  </si>
  <si>
    <t>192.5 ± 48.74 ab</t>
  </si>
  <si>
    <t>34.86 ± 3.82 ab</t>
  </si>
  <si>
    <t>167.32 ± 48.07 a</t>
  </si>
  <si>
    <t>750.4 ± 169.22 b</t>
  </si>
  <si>
    <t>332.06 ± 39.4 a</t>
  </si>
  <si>
    <t>102.79 ± 12.62 a</t>
  </si>
  <si>
    <t>161.78 ± 38.23 b</t>
  </si>
  <si>
    <t>9.01 ± 1.2 c</t>
  </si>
  <si>
    <t>21.59 ± 9.68 ac</t>
  </si>
  <si>
    <t>10.3 ± 5.39 a</t>
  </si>
  <si>
    <t>26.21 ± 11.28 b</t>
  </si>
  <si>
    <t>377.28 ± 40.16 a</t>
  </si>
  <si>
    <t>1381.89 ± 243.43 b</t>
  </si>
  <si>
    <t>58.1 ± 25.74 a</t>
  </si>
  <si>
    <t>359.83 ± 87.28 a</t>
  </si>
  <si>
    <t>11.88 ± 1.63 c</t>
  </si>
  <si>
    <t>83.26 ± 23.18 b</t>
  </si>
  <si>
    <t>114.76 ± 33.27 b</t>
  </si>
  <si>
    <t>15.08 ± 4.71 c</t>
  </si>
  <si>
    <t>73.52 ± 17.53 c</t>
  </si>
  <si>
    <t>212.98 ± 102.9 a</t>
  </si>
  <si>
    <t>122.06 ± 23.91 c</t>
  </si>
  <si>
    <t>35.09 ± 10.74 b</t>
  </si>
  <si>
    <t>73.8 ± 23.85 a</t>
  </si>
  <si>
    <t>2.41 ± 0.44 d</t>
  </si>
  <si>
    <t>4.56 ± 1.13 b</t>
  </si>
  <si>
    <t>1.16 ± 0.39 b</t>
  </si>
  <si>
    <t>5.38 ± 1.68 c</t>
  </si>
  <si>
    <t>97.55 ± 21.35 b</t>
  </si>
  <si>
    <t>459.01 ± 157.84 c</t>
  </si>
  <si>
    <t>11.1 ± 3.19 b</t>
  </si>
  <si>
    <t>188.28 ± 50.74 b</t>
  </si>
  <si>
    <t>46.43 ± 19.1 a</t>
  </si>
  <si>
    <t>169.14 ± 18.12 a</t>
  </si>
  <si>
    <t>129.48 ± 14.23 a</t>
  </si>
  <si>
    <t>136.84 ± 17.08 a</t>
  </si>
  <si>
    <t>419.58 ± 43.92 a</t>
  </si>
  <si>
    <t>175.51 ± 44.41 a</t>
  </si>
  <si>
    <t>80.59 ± 14.59 a</t>
  </si>
  <si>
    <t>159.84 ± 32.64 a</t>
  </si>
  <si>
    <t>77.26 ± 8.1 a</t>
  </si>
  <si>
    <t>24.74 ± 19.23 a</t>
  </si>
  <si>
    <t>22.27 ± 15.22 a</t>
  </si>
  <si>
    <t>12.67 ± 3.81 a</t>
  </si>
  <si>
    <t>11.3 ± 1.67 a</t>
  </si>
  <si>
    <t>6.99 ± 1.92 a</t>
  </si>
  <si>
    <t>29.81 ± 6.8 a</t>
  </si>
  <si>
    <t>1348.24 ± 104.54 a</t>
  </si>
  <si>
    <t>107.79 ± 22.07 a</t>
  </si>
  <si>
    <t>66.61 ± 8.73 a</t>
  </si>
  <si>
    <t>196.36 ± 54.33 a</t>
  </si>
  <si>
    <t>296.06 ± 95.63 a</t>
  </si>
  <si>
    <t>316.74 ± 108.23 ab</t>
  </si>
  <si>
    <t>393.06 ± 55.29 a</t>
  </si>
  <si>
    <t>244.24 ± 49.37 ab</t>
  </si>
  <si>
    <t>86.37 ± 27.77 a</t>
  </si>
  <si>
    <t>211.99 ± 79.63 a</t>
  </si>
  <si>
    <t>341.85 ± 39.06 a</t>
  </si>
  <si>
    <t>30.36 ± 8 a</t>
  </si>
  <si>
    <t>12.57 ± 2.22 a</t>
  </si>
  <si>
    <t>14.33 ± 4.57 a</t>
  </si>
  <si>
    <t>13.03 ± 5.42 a</t>
  </si>
  <si>
    <t>9.2 ± 2.84 a</t>
  </si>
  <si>
    <t>29.71 ± 6.02 a</t>
  </si>
  <si>
    <t>2086.67 ± 491.6 a</t>
  </si>
  <si>
    <t>109.2 ± 25.44 a</t>
  </si>
  <si>
    <t>128.01 ± 30.78 b</t>
  </si>
  <si>
    <t>230.84 ± 48.65 a</t>
  </si>
  <si>
    <t>569.19 ± 159.9 b</t>
  </si>
  <si>
    <t>352.93 ± 81.16 b</t>
  </si>
  <si>
    <t>372.01 ± 75.16 a</t>
  </si>
  <si>
    <t>417.54 ± 119.61 b</t>
  </si>
  <si>
    <t>375.04 ± 78.69 b</t>
  </si>
  <si>
    <t>572.89 ± 139.67 b</t>
  </si>
  <si>
    <t>5115.63 ± 1435.09 b</t>
  </si>
  <si>
    <t>97.78 ± 27.74 b</t>
  </si>
  <si>
    <t>35.77 ± 5.36 a</t>
  </si>
  <si>
    <t>31.51 ± 9.06 b</t>
  </si>
  <si>
    <t>30.85 ± 4.76 b</t>
  </si>
  <si>
    <t>28.68 ± 7.27 b</t>
  </si>
  <si>
    <t>379.13 ± 100.2 b</t>
  </si>
  <si>
    <t>8006.07 ± 2115.7 b</t>
  </si>
  <si>
    <t>603.72 ± 121.42 b</t>
  </si>
  <si>
    <t>TAPC</t>
  </si>
  <si>
    <t>TOTAL PHENOLIC ACID</t>
  </si>
  <si>
    <t>TOTAL PHENOLIC ACIDS/TAPC</t>
  </si>
  <si>
    <t>23.55 ± 0.78 a</t>
  </si>
  <si>
    <t>13.6 ± 1.01 a</t>
  </si>
  <si>
    <t>11.49 ± 0.96 a</t>
  </si>
  <si>
    <t>26.51 ± 2.4 a</t>
  </si>
  <si>
    <t>18.51 ± 2.25 a</t>
  </si>
  <si>
    <t>16.58 ± 1.69 a</t>
  </si>
  <si>
    <t>16.7 ± 2.32 a</t>
  </si>
  <si>
    <t>19.11 ± 0.97 a</t>
  </si>
  <si>
    <t>13.39 ± 0.24 a</t>
  </si>
  <si>
    <t>30.08 ± 6.1 a</t>
  </si>
  <si>
    <t>36.31 ± 4.04 a</t>
  </si>
  <si>
    <t>12.6 ± 2.49 a</t>
  </si>
  <si>
    <t>314.46 ± 29.69 a</t>
  </si>
  <si>
    <t>31.79 ± 3.13 a</t>
  </si>
  <si>
    <t>15.26 ± 2.36 a</t>
  </si>
  <si>
    <t>36.17 ± 3.52 a</t>
  </si>
  <si>
    <t>42.53 ± 13.38 a</t>
  </si>
  <si>
    <t>16.37 ± 1.59 a</t>
  </si>
  <si>
    <t>458.14 ± 67.51 a</t>
  </si>
  <si>
    <t>1704.6 ± 185.43 a</t>
  </si>
  <si>
    <t>74.14 ± 3.87 a</t>
  </si>
  <si>
    <t>247.17 ± 68.18 a</t>
  </si>
  <si>
    <t>620.58 ± 64.18 a</t>
  </si>
  <si>
    <t>1322.95 ± 220.2 a</t>
  </si>
  <si>
    <t>33.67 ± 3.91 a</t>
  </si>
  <si>
    <t>18.35 ± 2.57 a</t>
  </si>
  <si>
    <t>716.6 ± 264.28 a</t>
  </si>
  <si>
    <t>34.27 ± 7.71 a</t>
  </si>
  <si>
    <t>1200.61 ± 209.59 a</t>
  </si>
  <si>
    <t>309.49 ± 65.52 a</t>
  </si>
  <si>
    <t>7435.58 ± 873.09 a</t>
  </si>
  <si>
    <t>17.73 ± 3.76 a</t>
  </si>
  <si>
    <t>9.52 ± 0.5 b</t>
  </si>
  <si>
    <t>7.4 ± 1.77 ab</t>
  </si>
  <si>
    <t>19.14 ± 0.5 b</t>
  </si>
  <si>
    <t>13.26 ± 1.43 b</t>
  </si>
  <si>
    <t>11.97 ± 3.1 a</t>
  </si>
  <si>
    <t>10.26 ± 3.18 b</t>
  </si>
  <si>
    <t>10.22 ± 2.16 b</t>
  </si>
  <si>
    <t>11.29 ± 3.88 a</t>
  </si>
  <si>
    <t>20.28 ± 3.15 a</t>
  </si>
  <si>
    <t>30.44 ± 9.9 a</t>
  </si>
  <si>
    <t>4.4 ± 0.89 b</t>
  </si>
  <si>
    <t>122.25 ± 37.47 b</t>
  </si>
  <si>
    <t>17.28 ± 3.86 b</t>
  </si>
  <si>
    <t>9.07 ± 2.72 a</t>
  </si>
  <si>
    <t>30.03 ± 2.15 ab</t>
  </si>
  <si>
    <t>33.24 ± 6.43 a</t>
  </si>
  <si>
    <t>12.71 ± 0.47 a</t>
  </si>
  <si>
    <t>424.63 ± 20.81 a</t>
  </si>
  <si>
    <t>1151.26 ± 357 a</t>
  </si>
  <si>
    <t>50.24 ± 17.23 a</t>
  </si>
  <si>
    <t>184.13 ± 60.36 a</t>
  </si>
  <si>
    <t>552.61 ± 164.65 a</t>
  </si>
  <si>
    <t>874.49 ± 267.41 a</t>
  </si>
  <si>
    <t>28.97 ± 2.85 a</t>
  </si>
  <si>
    <t>11.95 ± 2.76 b</t>
  </si>
  <si>
    <t>255.09 ± 44.83 b</t>
  </si>
  <si>
    <t>14.62 ± 1.76 b</t>
  </si>
  <si>
    <t>558.08 ± 169.51 b</t>
  </si>
  <si>
    <t>154.98 ± 6.95 b</t>
  </si>
  <si>
    <t>4651.55 ± 210 b</t>
  </si>
  <si>
    <t>20.41 ± 3.34 a</t>
  </si>
  <si>
    <t>10.68 ± 0.74 b</t>
  </si>
  <si>
    <t>6.36 ± 2.72 b</t>
  </si>
  <si>
    <t>20.71 ± 1.22 b</t>
  </si>
  <si>
    <t>14.97 ± 0.65 ab</t>
  </si>
  <si>
    <t>12.87 ± 1.61 a</t>
  </si>
  <si>
    <t>13.94 ± 0.67 ab</t>
  </si>
  <si>
    <t>16.6 ± 1.79 a</t>
  </si>
  <si>
    <t>14.76 ± 0.65 a</t>
  </si>
  <si>
    <t>20.75 ± 4.8 a</t>
  </si>
  <si>
    <t>27.21 ± 4.04 a</t>
  </si>
  <si>
    <t>8.39 ± 0.96 b</t>
  </si>
  <si>
    <t>260.49 ± 22.35 a</t>
  </si>
  <si>
    <t>21.04 ± 3.18 b</t>
  </si>
  <si>
    <t>9.7 ± 3.17 a</t>
  </si>
  <si>
    <t>25.49 ± 2.71 b</t>
  </si>
  <si>
    <t>44.11 ± 3.09 a</t>
  </si>
  <si>
    <t>11.65 ± 2.94 a</t>
  </si>
  <si>
    <t>548.88 ± 167.87 a</t>
  </si>
  <si>
    <t>1124.16 ± 205.46 a</t>
  </si>
  <si>
    <t>64.22 ± 4.18 a</t>
  </si>
  <si>
    <t>173.36 ± 18.27 a</t>
  </si>
  <si>
    <t>461.81 ± 53.88 a</t>
  </si>
  <si>
    <t>960.18 ± 78.45 a</t>
  </si>
  <si>
    <t>27.18 ± 2.14 a</t>
  </si>
  <si>
    <t>12.58 ± 1.21 b</t>
  </si>
  <si>
    <t>282.21 ± 43.03 b</t>
  </si>
  <si>
    <t>17.08 ± 1.38 b</t>
  </si>
  <si>
    <t>660.42 ± 149.23 b</t>
  </si>
  <si>
    <t>211.89 ± 19.26 ab</t>
  </si>
  <si>
    <t>5104.09 ± 439.92 b</t>
  </si>
  <si>
    <t>PPO</t>
  </si>
  <si>
    <t>***</t>
  </si>
  <si>
    <t>NS</t>
  </si>
  <si>
    <t>-0,21516</t>
  </si>
  <si>
    <t>0,88942</t>
  </si>
  <si>
    <t>0,1103</t>
  </si>
  <si>
    <t>0,2863</t>
  </si>
  <si>
    <t>0,37665</t>
  </si>
  <si>
    <t>0,66874</t>
  </si>
  <si>
    <t>0,94399</t>
  </si>
  <si>
    <t>-0,078333</t>
  </si>
  <si>
    <t>0,95692</t>
  </si>
  <si>
    <t>-0,45601</t>
  </si>
  <si>
    <t>0,9325</t>
  </si>
  <si>
    <t>-0,020768</t>
  </si>
  <si>
    <t>0,95385</t>
  </si>
  <si>
    <t>-0,24783</t>
  </si>
  <si>
    <t>0,9938</t>
  </si>
  <si>
    <t>-0,52098</t>
  </si>
  <si>
    <t>-0,25922</t>
  </si>
  <si>
    <t>-0,77722</t>
  </si>
  <si>
    <t>0,23784</t>
  </si>
  <si>
    <t>-0,77248</t>
  </si>
  <si>
    <t>-0,78279</t>
  </si>
  <si>
    <t>0,94885</t>
  </si>
  <si>
    <t>-0,30404</t>
  </si>
  <si>
    <t>0,87756</t>
  </si>
  <si>
    <t>0,25571</t>
  </si>
  <si>
    <t>0,9691</t>
  </si>
  <si>
    <t>0,95187</t>
  </si>
  <si>
    <t>-0,67516</t>
  </si>
  <si>
    <t>0,7476</t>
  </si>
  <si>
    <t>0,28724</t>
  </si>
  <si>
    <t>0,898</t>
  </si>
  <si>
    <t>0,29989</t>
  </si>
  <si>
    <t>0,88383</t>
  </si>
  <si>
    <t>0,89917</t>
  </si>
  <si>
    <t>-0,86581</t>
  </si>
  <si>
    <t>0,77859</t>
  </si>
  <si>
    <t>**</t>
  </si>
  <si>
    <t>*</t>
  </si>
  <si>
    <r>
      <t>GS (</t>
    </r>
    <r>
      <rPr>
        <b/>
        <sz val="11"/>
        <color theme="1"/>
        <rFont val="Calibri"/>
        <family val="2"/>
        <charset val="238"/>
      </rPr>
      <t>µg GHA/g FW*h)</t>
    </r>
  </si>
  <si>
    <t>136.87 ± 17.7 b</t>
  </si>
  <si>
    <t>138.02 ± 14.09 b</t>
  </si>
  <si>
    <t>214.03 ± 8.42 a</t>
  </si>
  <si>
    <t>64.41 ± 3.36 b</t>
  </si>
  <si>
    <t>76.19 ± 19 b</t>
  </si>
  <si>
    <t>126.82 ± 4.33 a</t>
  </si>
  <si>
    <t>13.75 ± 7.53 a</t>
  </si>
  <si>
    <t>11.21 ± 2.53 a</t>
  </si>
  <si>
    <t>20.65 ± 3.11 a</t>
  </si>
  <si>
    <t>22.44 ± 4.49 a</t>
  </si>
  <si>
    <t>20.72 ± 1.22 a</t>
  </si>
  <si>
    <t>Ethylene (ppm/g FW*h)</t>
  </si>
  <si>
    <t>0.46 ± 0.07 b</t>
  </si>
  <si>
    <t>4.7 ± 0.23 b</t>
  </si>
  <si>
    <t>18.16 ± 3.93 a</t>
  </si>
  <si>
    <t>TOTAL saturated FA</t>
  </si>
  <si>
    <t>TOTAL unsaturated FA</t>
  </si>
  <si>
    <t>Fatty acids (%)</t>
  </si>
  <si>
    <t>TOTAL fatty acids</t>
  </si>
  <si>
    <t>U/S ratio</t>
  </si>
  <si>
    <t>12.5 ± 0.4 a</t>
  </si>
  <si>
    <t>11.4 ± 0.5 b</t>
  </si>
  <si>
    <t>12 ± 0.2 ab</t>
  </si>
  <si>
    <t>5.2 ± 0.1 a</t>
  </si>
  <si>
    <t>5.5 ± 0.2 a</t>
  </si>
  <si>
    <t>2.3 ± 0.1 a</t>
  </si>
  <si>
    <t>2.5 ± 0.2 a</t>
  </si>
  <si>
    <t>2.2 ± 0.1 a</t>
  </si>
  <si>
    <t>59 ± 1.1 ab</t>
  </si>
  <si>
    <t>56.9 ± 1.4 b</t>
  </si>
  <si>
    <t>59.8 ± 1 a</t>
  </si>
  <si>
    <t>11 ± 0 a</t>
  </si>
  <si>
    <t>9.5 ± 0.4 b</t>
  </si>
  <si>
    <t>12 ± 0.9 a</t>
  </si>
  <si>
    <t>7.7 ± 0.1 ab</t>
  </si>
  <si>
    <t>92.6 ± 0.2 a</t>
  </si>
  <si>
    <t>92 ± 0.3 b</t>
  </si>
  <si>
    <t>92.3 ± 0.1 ab</t>
  </si>
  <si>
    <t>12.52 ± 0.35 a</t>
  </si>
  <si>
    <t>11.48 ± 0.52 b</t>
  </si>
  <si>
    <t>12 ± 0.25 ab</t>
  </si>
  <si>
    <t>3.36 ± 1.99 a</t>
  </si>
  <si>
    <t>2.33 ± 0.39 a</t>
  </si>
  <si>
    <t>0.26 ± 0.04 b</t>
  </si>
  <si>
    <t>19.56 ± 3.59 b</t>
  </si>
  <si>
    <t>2.76 ± 2.52 a</t>
  </si>
  <si>
    <t>-1.98 ± 1.74 a</t>
  </si>
  <si>
    <t>2.47 ± 0.21 a</t>
  </si>
  <si>
    <t>0.64 ± 0.13 c</t>
  </si>
  <si>
    <t>5.9 ± 2.01 a</t>
  </si>
  <si>
    <t>2.31 ± 1.22 a</t>
  </si>
  <si>
    <t>-0.38 ± 2 a</t>
  </si>
  <si>
    <t>4.25 ± 2.78 a</t>
  </si>
  <si>
    <t>1.4 ± 0.11 a</t>
  </si>
  <si>
    <t>2.57 ± 0.08 a</t>
  </si>
  <si>
    <t>1.14 ± 0.04 a</t>
  </si>
  <si>
    <t>11.3 ± 0.47 a</t>
  </si>
  <si>
    <t>29.57 ± 1 a</t>
  </si>
  <si>
    <t>5.53 ± 0.14 a</t>
  </si>
  <si>
    <t>50.1 ± 1.22 a</t>
  </si>
  <si>
    <t>3.71 ± 0.13 a</t>
  </si>
  <si>
    <t>46.39 ± 1.14 a</t>
  </si>
  <si>
    <t>2.34 ± 0.12 a</t>
  </si>
  <si>
    <t>1.06 ± 0.07 a</t>
  </si>
  <si>
    <t>10.86 ± 0.87 a</t>
  </si>
  <si>
    <t>24.22 ± 2.73 b</t>
  </si>
  <si>
    <t>4.05 ± 0.22 b</t>
  </si>
  <si>
    <t>42.53 ± 3.84 b</t>
  </si>
  <si>
    <t>3.4 ± 0.17 a</t>
  </si>
  <si>
    <t>39.13 ± 3.68 b</t>
  </si>
  <si>
    <t>1.5 ± 0.1 b</t>
  </si>
  <si>
    <t>0.62 ± 0.04 b</t>
  </si>
  <si>
    <t>5.65 ± 0.53 b</t>
  </si>
  <si>
    <t>16.46 ± 0.55 c</t>
  </si>
  <si>
    <t>3.31 ± 0.3 c</t>
  </si>
  <si>
    <t>27.53 ± 1.36 c</t>
  </si>
  <si>
    <t>2.12 ± 0.14 b</t>
  </si>
  <si>
    <t>25.41 ± 1.22 c</t>
  </si>
  <si>
    <t>22.5 ± 0.9 b</t>
  </si>
  <si>
    <t>25.6 ± 1.1 a</t>
  </si>
  <si>
    <t>20.5 ± 1.1 b</t>
  </si>
  <si>
    <t>7.4 ± 0.2 b</t>
  </si>
  <si>
    <t>8 ± 0.3 a</t>
  </si>
  <si>
    <t>Stalk</t>
  </si>
  <si>
    <t>Different letters indicate statistical difference: for PAL, between all treatments for each variable separately, for POX and PPO, between kernel parts and green parts (husk/stalk), in TAPC and DPPH between treatments of each tissue separately.</t>
  </si>
  <si>
    <t>Husk-NA</t>
  </si>
  <si>
    <t>Husk-A</t>
  </si>
  <si>
    <t>n.d.</t>
  </si>
  <si>
    <r>
      <t xml:space="preserve">Color - </t>
    </r>
    <r>
      <rPr>
        <b/>
        <i/>
        <sz val="11"/>
        <color theme="1"/>
        <rFont val="Calibri"/>
        <family val="2"/>
        <charset val="238"/>
        <scheme val="minor"/>
      </rPr>
      <t>L*</t>
    </r>
  </si>
  <si>
    <r>
      <t xml:space="preserve">Color - </t>
    </r>
    <r>
      <rPr>
        <b/>
        <i/>
        <sz val="11"/>
        <color theme="1"/>
        <rFont val="Calibri"/>
        <family val="2"/>
        <charset val="238"/>
        <scheme val="minor"/>
      </rPr>
      <t>a*</t>
    </r>
  </si>
  <si>
    <r>
      <t xml:space="preserve">Color - </t>
    </r>
    <r>
      <rPr>
        <b/>
        <i/>
        <sz val="11"/>
        <color theme="1"/>
        <rFont val="Calibri"/>
        <family val="2"/>
        <charset val="238"/>
        <scheme val="minor"/>
      </rPr>
      <t>b*</t>
    </r>
  </si>
  <si>
    <r>
      <t xml:space="preserve">Color - </t>
    </r>
    <r>
      <rPr>
        <b/>
        <i/>
        <sz val="11"/>
        <color theme="1"/>
        <rFont val="Calibri"/>
        <family val="2"/>
        <charset val="238"/>
        <scheme val="minor"/>
      </rPr>
      <t>C*</t>
    </r>
  </si>
  <si>
    <r>
      <t xml:space="preserve">Color - </t>
    </r>
    <r>
      <rPr>
        <b/>
        <i/>
        <sz val="11"/>
        <color theme="1"/>
        <rFont val="Calibri"/>
        <family val="2"/>
        <charset val="238"/>
        <scheme val="minor"/>
      </rPr>
      <t>h</t>
    </r>
    <r>
      <rPr>
        <b/>
        <i/>
        <sz val="11"/>
        <color theme="1"/>
        <rFont val="Calibri"/>
        <family val="2"/>
        <charset val="238"/>
      </rPr>
      <t>°</t>
    </r>
  </si>
  <si>
    <r>
      <t>3-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charset val="238"/>
        <scheme val="minor"/>
      </rPr>
      <t>-coumaroylquinic acid</t>
    </r>
  </si>
  <si>
    <r>
      <t>Quercetin-3-</t>
    </r>
    <r>
      <rPr>
        <i/>
        <sz val="11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charset val="238"/>
        <scheme val="minor"/>
      </rPr>
      <t>-arabinoside</t>
    </r>
  </si>
  <si>
    <r>
      <t>Quercetin-3</t>
    </r>
    <r>
      <rPr>
        <i/>
        <sz val="11"/>
        <color theme="1"/>
        <rFont val="Calibri"/>
        <family val="2"/>
        <charset val="238"/>
        <scheme val="minor"/>
      </rPr>
      <t>-O</t>
    </r>
    <r>
      <rPr>
        <sz val="11"/>
        <color theme="1"/>
        <rFont val="Calibri"/>
        <family val="2"/>
        <charset val="238"/>
        <scheme val="minor"/>
      </rPr>
      <t>-galactoside</t>
    </r>
  </si>
  <si>
    <r>
      <t>Quercetin-3-</t>
    </r>
    <r>
      <rPr>
        <i/>
        <sz val="11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charset val="238"/>
        <scheme val="minor"/>
      </rPr>
      <t>-rhamnoside</t>
    </r>
  </si>
  <si>
    <t>Fruit part</t>
  </si>
  <si>
    <t>Infestation stage</t>
  </si>
  <si>
    <r>
      <t xml:space="preserve">Data shown are Pearson statistc (below the diagonal) and the </t>
    </r>
    <r>
      <rPr>
        <i/>
        <sz val="11"/>
        <color theme="1"/>
        <rFont val="Calibri"/>
        <family val="2"/>
        <charset val="238"/>
        <scheme val="minor"/>
      </rPr>
      <t>significance</t>
    </r>
    <r>
      <rPr>
        <sz val="11"/>
        <color theme="1"/>
        <rFont val="Calibri"/>
        <family val="2"/>
        <charset val="238"/>
        <scheme val="minor"/>
      </rPr>
      <t xml:space="preserve"> (above the diagonal)</t>
    </r>
  </si>
  <si>
    <r>
      <rPr>
        <b/>
        <sz val="11"/>
        <color theme="1"/>
        <rFont val="Calibri"/>
        <family val="2"/>
        <charset val="238"/>
        <scheme val="minor"/>
      </rPr>
      <t xml:space="preserve">TABLE S12. </t>
    </r>
    <r>
      <rPr>
        <sz val="11"/>
        <color theme="1"/>
        <rFont val="Calibri"/>
        <family val="2"/>
        <charset val="238"/>
        <scheme val="minor"/>
      </rPr>
      <t xml:space="preserve">Correlation table (Pearson test) between total content of volatile groups and PPO activity. Above the diagonal, the significance is indicated (* 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charset val="238"/>
        <scheme val="minor"/>
      </rPr>
      <t xml:space="preserve">&lt;0.05, **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charset val="238"/>
        <scheme val="minor"/>
      </rPr>
      <t xml:space="preserve">&lt;0.01, ***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charset val="238"/>
        <scheme val="minor"/>
      </rPr>
      <t>&lt;0.001, NS not significant), while below the diagonal, the Pearson statistic is indicated.</t>
    </r>
  </si>
  <si>
    <t>bis-HHDP-glucose der. 1</t>
  </si>
  <si>
    <t>bis-HHDP-glucose der. 2</t>
  </si>
  <si>
    <t>bis-HHDP-glucose der. 3</t>
  </si>
  <si>
    <t>bis-HHDP-glucose der. 4</t>
  </si>
  <si>
    <t>Rt, retention time; [M - H]-, pseudo-molecular ion identified in negative ion mode; MS2, further fragmentation; (der.), der..</t>
  </si>
  <si>
    <r>
      <rPr>
        <b/>
        <sz val="11"/>
        <color theme="1"/>
        <rFont val="Calibri"/>
        <family val="2"/>
        <charset val="238"/>
        <scheme val="minor"/>
      </rPr>
      <t>TABLE S1.</t>
    </r>
    <r>
      <rPr>
        <sz val="11"/>
        <color theme="1"/>
        <rFont val="Calibri"/>
        <family val="2"/>
        <charset val="238"/>
        <scheme val="minor"/>
      </rPr>
      <t xml:space="preserve"> Morphological measurements in (H) healthy, (LI) late-infected, and (EI) early-infected walnut husks. Letters indicate statistical differences between treatments of the same tissue.</t>
    </r>
  </si>
  <si>
    <r>
      <rPr>
        <b/>
        <sz val="11"/>
        <color theme="1"/>
        <rFont val="Calibri"/>
        <family val="2"/>
        <charset val="238"/>
        <scheme val="minor"/>
      </rPr>
      <t xml:space="preserve">TABLE S3. </t>
    </r>
    <r>
      <rPr>
        <sz val="11"/>
        <color theme="1"/>
        <rFont val="Calibri"/>
        <family val="2"/>
        <charset val="238"/>
        <scheme val="minor"/>
      </rPr>
      <t>Identification of individual volatile organic compounds in walnut husks.</t>
    </r>
  </si>
  <si>
    <r>
      <rPr>
        <b/>
        <sz val="11"/>
        <color theme="1"/>
        <rFont val="Calibri"/>
        <family val="2"/>
        <charset val="238"/>
        <scheme val="minor"/>
      </rPr>
      <t xml:space="preserve">TABLE S7. </t>
    </r>
    <r>
      <rPr>
        <sz val="11"/>
        <color theme="1"/>
        <rFont val="Calibri"/>
        <family val="2"/>
        <charset val="238"/>
        <scheme val="minor"/>
      </rPr>
      <t>Tentative identification of individual phenolic compounds in different walnut tissues.</t>
    </r>
  </si>
  <si>
    <t>Neochlorogenic acid</t>
  </si>
  <si>
    <t>Epicatechin der. 1</t>
  </si>
  <si>
    <t>Dihydroxytetralone hexoside</t>
  </si>
  <si>
    <t>Epicatechin der. 2</t>
  </si>
  <si>
    <r>
      <t>Hydrojuglone</t>
    </r>
    <r>
      <rPr>
        <i/>
        <sz val="11"/>
        <color theme="1"/>
        <rFont val="Calibri"/>
        <family val="2"/>
        <charset val="238"/>
        <scheme val="minor"/>
      </rPr>
      <t xml:space="preserve"> β-D</t>
    </r>
    <r>
      <rPr>
        <sz val="11"/>
        <color theme="1"/>
        <rFont val="Calibri"/>
        <family val="2"/>
        <charset val="238"/>
        <scheme val="minor"/>
      </rPr>
      <t>-glucopyranoside</t>
    </r>
  </si>
  <si>
    <t>Dihydroxytetralose galloyl- hexoside</t>
  </si>
  <si>
    <t>Dihydroxytetralose galloyl- hexoside 2</t>
  </si>
  <si>
    <t>Hydrojuglone pentoside der. 5</t>
  </si>
  <si>
    <t>Gallic acid der.</t>
  </si>
  <si>
    <t>Hydrojuglone pentoside der. 1</t>
  </si>
  <si>
    <t>Hydrojuglone pentoside der. 2</t>
  </si>
  <si>
    <t>Hydrojuglone pentoside der. 3</t>
  </si>
  <si>
    <t>Hydrojuglone pentoside der. 4</t>
  </si>
  <si>
    <t>Hydrojuglone der.</t>
  </si>
  <si>
    <t>Castalgin/vescalagin der. 1</t>
  </si>
  <si>
    <t>Castalgin/vescalagin der. 2</t>
  </si>
  <si>
    <t>Castalgin/vescalagin der. 3</t>
  </si>
  <si>
    <t>Ellagic acid der. 1</t>
  </si>
  <si>
    <t>Ellagic acid der. 2</t>
  </si>
  <si>
    <t>Castalgin/vescalagin der. 4</t>
  </si>
  <si>
    <t>Tetragalloyl-glucose</t>
  </si>
  <si>
    <t>Castalgin/vescalagin der. 5</t>
  </si>
  <si>
    <t>Ellagic acid der. 3</t>
  </si>
  <si>
    <t>Ellagic acid der. 4</t>
  </si>
  <si>
    <t>Dicarboxylic acid der. (M+2H)</t>
  </si>
  <si>
    <t>Catechin</t>
  </si>
  <si>
    <t>Dicarboxylic acid der.</t>
  </si>
  <si>
    <t>201.691 + 20.428 a</t>
  </si>
  <si>
    <t>86.432 + 0.212 b</t>
  </si>
  <si>
    <t>49.241 + 2.783 c</t>
  </si>
  <si>
    <t xml:space="preserve">Ascorbic acid (ug/g) </t>
  </si>
  <si>
    <t>Carotenoids (µg/g FW)</t>
  </si>
  <si>
    <t>144.6 ± 46.86 a</t>
  </si>
  <si>
    <t>161.8 ± 22.03 a</t>
  </si>
  <si>
    <t>190 ± 11.38 a</t>
  </si>
  <si>
    <r>
      <t xml:space="preserve">Hydrojuglone </t>
    </r>
    <r>
      <rPr>
        <i/>
        <sz val="11"/>
        <color theme="1"/>
        <rFont val="Calibri"/>
        <family val="2"/>
        <charset val="238"/>
        <scheme val="minor"/>
      </rPr>
      <t>β-D</t>
    </r>
    <r>
      <rPr>
        <sz val="11"/>
        <color theme="1"/>
        <rFont val="Calibri"/>
        <family val="2"/>
        <charset val="238"/>
        <scheme val="minor"/>
      </rPr>
      <t>-glucopyranoside</t>
    </r>
  </si>
  <si>
    <r>
      <t>Quercetin-3-</t>
    </r>
    <r>
      <rPr>
        <i/>
        <sz val="11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charset val="238"/>
        <scheme val="minor"/>
      </rPr>
      <t>-galactoside der. 1</t>
    </r>
  </si>
  <si>
    <r>
      <t>Quercetin-3-</t>
    </r>
    <r>
      <rPr>
        <i/>
        <sz val="11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charset val="238"/>
        <scheme val="minor"/>
      </rPr>
      <t>-galactoside der. 2</t>
    </r>
  </si>
  <si>
    <r>
      <t>Quercetin-3-</t>
    </r>
    <r>
      <rPr>
        <i/>
        <sz val="11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charset val="238"/>
        <scheme val="minor"/>
      </rPr>
      <t>-arabinoside der. 1</t>
    </r>
  </si>
  <si>
    <r>
      <t>Quercetin-3-</t>
    </r>
    <r>
      <rPr>
        <i/>
        <sz val="11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charset val="238"/>
        <scheme val="minor"/>
      </rPr>
      <t>-rhamnoside der. 1</t>
    </r>
  </si>
  <si>
    <r>
      <t>Quercetin-3-</t>
    </r>
    <r>
      <rPr>
        <i/>
        <sz val="11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charset val="238"/>
        <scheme val="minor"/>
      </rPr>
      <t>-arabinoside der. 2</t>
    </r>
  </si>
  <si>
    <r>
      <t>Quercetin-3-</t>
    </r>
    <r>
      <rPr>
        <i/>
        <sz val="11"/>
        <color theme="1"/>
        <rFont val="Calibri"/>
        <family val="2"/>
        <charset val="238"/>
        <scheme val="minor"/>
      </rPr>
      <t>O</t>
    </r>
    <r>
      <rPr>
        <sz val="11"/>
        <color theme="1"/>
        <rFont val="Calibri"/>
        <family val="2"/>
        <charset val="238"/>
        <scheme val="minor"/>
      </rPr>
      <t>-rhamnoside der. 2</t>
    </r>
  </si>
  <si>
    <t>Husk-Non-affected</t>
  </si>
  <si>
    <r>
      <rPr>
        <b/>
        <sz val="11"/>
        <color theme="1"/>
        <rFont val="Calibri"/>
        <family val="2"/>
        <charset val="238"/>
        <scheme val="minor"/>
      </rPr>
      <t xml:space="preserve">TABLE S2. </t>
    </r>
    <r>
      <rPr>
        <sz val="11"/>
        <color theme="1"/>
        <rFont val="Calibri"/>
        <family val="2"/>
        <charset val="238"/>
        <scheme val="minor"/>
      </rPr>
      <t>Morphological measurements in (H) healthy, (LI) late-infected, and (EI) early-infected walnut kernels. Letters indicate statistical differences between treatments of the same tissue. (n.d) not detected.</t>
    </r>
  </si>
  <si>
    <r>
      <t>DPPH (</t>
    </r>
    <r>
      <rPr>
        <b/>
        <sz val="11"/>
        <color theme="1"/>
        <rFont val="Calibri"/>
        <family val="2"/>
        <charset val="238"/>
      </rPr>
      <t>µ</t>
    </r>
    <r>
      <rPr>
        <b/>
        <sz val="11"/>
        <color theme="1"/>
        <rFont val="Calibri"/>
        <family val="2"/>
        <charset val="238"/>
        <scheme val="minor"/>
      </rPr>
      <t>mol Trolox eq/g FW)</t>
    </r>
  </si>
  <si>
    <t>TABLE S4. Content of individual volatile organic compounds (µg/kg FW) and sugars (mg/g) in walnut husks (NA - not affected; A-affected) at healthy (H), early infestation (EI) and late infestation (LI) stages. Different letters indicate statistical difference between infestation stages for each compound separately.</t>
  </si>
  <si>
    <t>TABLE S5. Number of volatile organic compounds per group in walnut husks (A-affected, NA-not affected) at healthy (H), early infestation (EI) and late infestation (LI) stages.</t>
  </si>
  <si>
    <t xml:space="preserve">TABLE S6. Enzyme activities (POX and PPO in U/mg FW, PAL in nmol/s*100g FW) and indicators of antioxidant activity (TAPC-total analyzed phenolic compounds in mg/kg FW, DPPH method in µmol trolox equivalents/g FW) in different walnuts tissues (NA-not affected; A-affected) in (H) healthy, (EI) early infestation, and (LI) late infestation stages. </t>
  </si>
  <si>
    <t>TABLE S8. Content of individual phenolic compounds (mg/kg FW) in fruit husk (A-affected, NA-non-affected) at healthy (H), early infestation (EI) and late infestation (LI) stages. Different letters indicate statistical difference between infestation stages for each compound separately.</t>
  </si>
  <si>
    <t>TABLE S9. Content of individual phenolic compounds (mg/kg FW) in fruit stalk at healthy (H), early infestation (EI) and late infestation (LI) stages. Different letters indicate statistical difference between infestation stages for each compound separately.</t>
  </si>
  <si>
    <t>TABLE S10. Content of individual phenolic compounds (mg/100g FW) in kernel skin at healthy (H), early infestation (EI) and late infestation (LI) stages. Different letters indicate statistical difference between infestation stages for each compound separately.</t>
  </si>
  <si>
    <t>TABLE S11. Content of individual phenolic compounds (mg/kg FW) in kernel flesh at healthy (H), early infestation (EI) and late infestation (LI) stages. Different letters indicate statistical difference between infestation stages for each compound separately.</t>
  </si>
  <si>
    <t>TABLE S13. Glutamine synthetase (GS, µg GHA/g FW*h) activity in different fruit tissues and ethylene emissions of the whole fruit (ppm/g FW*h) at healthy (H), early infestation (EI) and late infestation (LI) stages. Different letters indicate statistical difference between infestation stages for each variable separately.</t>
  </si>
  <si>
    <t>TABLE S14. Content (mg/100g) and proportion (%) of fatty acids, ascorbic acid (ug/g) and total carotenoids (µg/g FW) in kernel flesh at healthy (H), early infestation (EI) and late infestation (LI) stages. Different letters indicate statistical difference between infestation stages for each compound separately.</t>
  </si>
  <si>
    <t>12.16 ± 0.95 a</t>
  </si>
  <si>
    <t>14.18 ± 0.43 a</t>
  </si>
  <si>
    <t>14.42 ± 1.32 a</t>
  </si>
  <si>
    <t>12.99 ± 1.09 a</t>
  </si>
  <si>
    <t>12.58 ± 0.36 a</t>
  </si>
  <si>
    <t>11.63 ± 1.13 a</t>
  </si>
  <si>
    <t>11.93 ± 2.08 a</t>
  </si>
  <si>
    <t>10.52 ± 0.21 a</t>
  </si>
  <si>
    <t>12 ± 2.97 a</t>
  </si>
  <si>
    <t>3.34 ± 0.09 b</t>
  </si>
  <si>
    <t>3.04 ± 0.15 b</t>
  </si>
  <si>
    <t>3.05 ± 0.1 b</t>
  </si>
  <si>
    <t>3.32 ± 0.12 b</t>
  </si>
  <si>
    <t>0.95 ± 0.12 b</t>
  </si>
  <si>
    <t>0.92 ± 0.09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9" formatCode="0.000"/>
    <numFmt numFmtId="170" formatCode="0.0"/>
  </numFmts>
  <fonts count="1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</font>
    <font>
      <i/>
      <sz val="11"/>
      <color theme="1"/>
      <name val="Calibri"/>
      <family val="2"/>
      <charset val="238"/>
    </font>
    <font>
      <sz val="11"/>
      <color theme="1"/>
      <name val="Calibri"/>
      <family val="2"/>
    </font>
    <font>
      <i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i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/>
    <xf numFmtId="0" fontId="0" fillId="0" borderId="0" xfId="0" applyFill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3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/>
    <xf numFmtId="0" fontId="0" fillId="0" borderId="0" xfId="0" applyFont="1" applyFill="1"/>
    <xf numFmtId="0" fontId="3" fillId="0" borderId="1" xfId="0" applyFont="1" applyBorder="1"/>
    <xf numFmtId="49" fontId="3" fillId="0" borderId="1" xfId="0" applyNumberFormat="1" applyFont="1" applyBorder="1"/>
    <xf numFmtId="0" fontId="3" fillId="0" borderId="1" xfId="0" applyNumberFormat="1" applyFont="1" applyFill="1" applyBorder="1"/>
    <xf numFmtId="0" fontId="0" fillId="0" borderId="0" xfId="0" applyFont="1"/>
    <xf numFmtId="2" fontId="4" fillId="0" borderId="0" xfId="0" applyNumberFormat="1" applyFont="1"/>
    <xf numFmtId="49" fontId="0" fillId="0" borderId="0" xfId="0" applyNumberFormat="1" applyFont="1"/>
    <xf numFmtId="2" fontId="0" fillId="0" borderId="0" xfId="0" applyNumberFormat="1"/>
    <xf numFmtId="2" fontId="2" fillId="0" borderId="0" xfId="0" applyNumberFormat="1" applyFont="1"/>
    <xf numFmtId="0" fontId="8" fillId="0" borderId="0" xfId="0" applyFont="1"/>
    <xf numFmtId="2" fontId="0" fillId="0" borderId="0" xfId="0" applyNumberFormat="1" applyFont="1"/>
    <xf numFmtId="49" fontId="8" fillId="0" borderId="0" xfId="0" applyNumberFormat="1" applyFont="1"/>
    <xf numFmtId="2" fontId="7" fillId="0" borderId="0" xfId="0" applyNumberFormat="1" applyFont="1"/>
    <xf numFmtId="49" fontId="0" fillId="0" borderId="0" xfId="0" applyNumberFormat="1"/>
    <xf numFmtId="49" fontId="0" fillId="0" borderId="0" xfId="0" applyNumberFormat="1" applyFill="1"/>
    <xf numFmtId="0" fontId="0" fillId="0" borderId="0" xfId="0" applyFill="1"/>
    <xf numFmtId="0" fontId="0" fillId="0" borderId="0" xfId="0" applyBorder="1"/>
    <xf numFmtId="0" fontId="0" fillId="0" borderId="1" xfId="0" applyBorder="1"/>
    <xf numFmtId="2" fontId="4" fillId="0" borderId="0" xfId="0" applyNumberFormat="1" applyFont="1" applyFill="1"/>
    <xf numFmtId="0" fontId="9" fillId="0" borderId="0" xfId="0" applyFont="1" applyFill="1"/>
    <xf numFmtId="2" fontId="2" fillId="0" borderId="0" xfId="0" applyNumberFormat="1" applyFont="1" applyFill="1"/>
    <xf numFmtId="2" fontId="0" fillId="0" borderId="0" xfId="0" applyNumberFormat="1" applyFont="1" applyFill="1"/>
    <xf numFmtId="0" fontId="8" fillId="0" borderId="0" xfId="0" applyFont="1" applyFill="1"/>
    <xf numFmtId="2" fontId="7" fillId="0" borderId="0" xfId="0" applyNumberFormat="1" applyFont="1" applyFill="1"/>
    <xf numFmtId="2" fontId="0" fillId="0" borderId="0" xfId="0" applyNumberFormat="1" applyFill="1"/>
    <xf numFmtId="0" fontId="1" fillId="0" borderId="1" xfId="0" applyFont="1" applyBorder="1"/>
    <xf numFmtId="0" fontId="0" fillId="0" borderId="1" xfId="0" applyFont="1" applyBorder="1"/>
    <xf numFmtId="0" fontId="1" fillId="0" borderId="0" xfId="0" applyFont="1" applyBorder="1"/>
    <xf numFmtId="2" fontId="0" fillId="0" borderId="0" xfId="0" applyNumberFormat="1" applyBorder="1"/>
    <xf numFmtId="49" fontId="0" fillId="0" borderId="1" xfId="0" applyNumberFormat="1" applyBorder="1"/>
    <xf numFmtId="0" fontId="1" fillId="0" borderId="1" xfId="0" applyFont="1" applyFill="1" applyBorder="1"/>
    <xf numFmtId="0" fontId="1" fillId="0" borderId="0" xfId="0" applyFont="1" applyFill="1"/>
    <xf numFmtId="0" fontId="10" fillId="0" borderId="0" xfId="0" applyFont="1" applyFill="1"/>
    <xf numFmtId="0" fontId="0" fillId="0" borderId="0" xfId="0" applyFill="1" applyBorder="1"/>
    <xf numFmtId="0" fontId="7" fillId="0" borderId="0" xfId="0" applyFont="1" applyFill="1" applyBorder="1"/>
    <xf numFmtId="0" fontId="1" fillId="0" borderId="0" xfId="0" applyFont="1" applyFill="1" applyBorder="1"/>
    <xf numFmtId="0" fontId="10" fillId="0" borderId="0" xfId="0" applyFont="1" applyFill="1" applyBorder="1"/>
    <xf numFmtId="0" fontId="0" fillId="0" borderId="0" xfId="0" applyFill="1" applyAlignment="1">
      <alignment horizontal="left"/>
    </xf>
    <xf numFmtId="0" fontId="0" fillId="0" borderId="1" xfId="0" applyFill="1" applyBorder="1"/>
    <xf numFmtId="49" fontId="0" fillId="0" borderId="0" xfId="0" applyNumberFormat="1" applyFill="1" applyBorder="1"/>
    <xf numFmtId="0" fontId="1" fillId="0" borderId="0" xfId="0" applyFont="1" applyFill="1" applyBorder="1" applyAlignment="1">
      <alignment horizontal="left" vertical="center"/>
    </xf>
    <xf numFmtId="11" fontId="0" fillId="0" borderId="0" xfId="0" applyNumberFormat="1"/>
    <xf numFmtId="11" fontId="0" fillId="0" borderId="0" xfId="0" applyNumberFormat="1" applyBorder="1"/>
    <xf numFmtId="0" fontId="0" fillId="0" borderId="0" xfId="0" applyAlignment="1">
      <alignment vertical="center"/>
    </xf>
    <xf numFmtId="0" fontId="9" fillId="0" borderId="4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49" fontId="0" fillId="0" borderId="0" xfId="0" applyNumberFormat="1" applyBorder="1"/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0" fillId="0" borderId="0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169" fontId="0" fillId="0" borderId="0" xfId="0" applyNumberFormat="1" applyFill="1"/>
    <xf numFmtId="170" fontId="0" fillId="0" borderId="0" xfId="0" applyNumberFormat="1" applyFill="1"/>
    <xf numFmtId="1" fontId="0" fillId="0" borderId="0" xfId="0" applyNumberFormat="1"/>
  </cellXfs>
  <cellStyles count="1">
    <cellStyle name="Navadno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A70F4-899D-420E-93E6-06BC20D600E7}">
  <dimension ref="A1:J19"/>
  <sheetViews>
    <sheetView workbookViewId="0">
      <selection activeCell="G23" sqref="G23"/>
    </sheetView>
  </sheetViews>
  <sheetFormatPr defaultRowHeight="15" x14ac:dyDescent="0.25"/>
  <cols>
    <col min="1" max="1" width="19" customWidth="1"/>
    <col min="2" max="2" width="18.42578125" bestFit="1" customWidth="1"/>
    <col min="3" max="4" width="13.7109375" bestFit="1" customWidth="1"/>
    <col min="5" max="5" width="12.5703125" bestFit="1" customWidth="1"/>
  </cols>
  <sheetData>
    <row r="1" spans="1:10" s="17" customFormat="1" x14ac:dyDescent="0.25">
      <c r="A1" s="16" t="s">
        <v>1179</v>
      </c>
      <c r="B1" s="6"/>
      <c r="C1" s="6"/>
      <c r="D1" s="6"/>
      <c r="E1" s="6"/>
      <c r="F1" s="6"/>
      <c r="G1" s="6"/>
      <c r="H1" s="6"/>
      <c r="I1" s="6"/>
      <c r="J1" s="6"/>
    </row>
    <row r="2" spans="1:10" s="17" customFormat="1" x14ac:dyDescent="0.25">
      <c r="A2" s="6"/>
      <c r="B2" s="6"/>
      <c r="C2" s="6"/>
      <c r="D2" s="6"/>
      <c r="E2" s="6"/>
      <c r="F2" s="6"/>
      <c r="G2" s="6"/>
      <c r="H2" s="6"/>
      <c r="I2" s="6"/>
      <c r="J2" s="6"/>
    </row>
    <row r="3" spans="1:10" x14ac:dyDescent="0.25">
      <c r="A3" s="43"/>
      <c r="B3" s="43"/>
      <c r="C3" s="43" t="s">
        <v>2</v>
      </c>
      <c r="D3" s="43" t="s">
        <v>0</v>
      </c>
      <c r="E3" s="43" t="s">
        <v>1</v>
      </c>
    </row>
    <row r="4" spans="1:10" x14ac:dyDescent="0.25">
      <c r="A4" s="1" t="s">
        <v>1156</v>
      </c>
      <c r="B4" s="1" t="s">
        <v>628</v>
      </c>
      <c r="C4" s="17" t="s">
        <v>630</v>
      </c>
      <c r="D4" s="17" t="s">
        <v>631</v>
      </c>
      <c r="E4" s="17" t="s">
        <v>629</v>
      </c>
    </row>
    <row r="5" spans="1:10" x14ac:dyDescent="0.25">
      <c r="A5" s="1"/>
      <c r="B5" s="1" t="s">
        <v>632</v>
      </c>
      <c r="C5" s="17" t="s">
        <v>634</v>
      </c>
      <c r="D5" s="17" t="s">
        <v>635</v>
      </c>
      <c r="E5" s="17" t="s">
        <v>633</v>
      </c>
    </row>
    <row r="6" spans="1:10" x14ac:dyDescent="0.25">
      <c r="A6" s="1" t="s">
        <v>636</v>
      </c>
      <c r="B6" s="1" t="s">
        <v>637</v>
      </c>
      <c r="C6" s="17" t="s">
        <v>639</v>
      </c>
      <c r="D6" s="17" t="s">
        <v>640</v>
      </c>
      <c r="E6" s="17" t="s">
        <v>638</v>
      </c>
    </row>
    <row r="7" spans="1:10" x14ac:dyDescent="0.25">
      <c r="A7" s="1"/>
      <c r="B7" s="1" t="s">
        <v>632</v>
      </c>
      <c r="C7" s="17" t="s">
        <v>642</v>
      </c>
      <c r="D7" s="17" t="s">
        <v>643</v>
      </c>
      <c r="E7" s="17" t="s">
        <v>641</v>
      </c>
    </row>
    <row r="8" spans="1:10" x14ac:dyDescent="0.25">
      <c r="A8" s="1"/>
      <c r="B8" s="1" t="s">
        <v>644</v>
      </c>
      <c r="C8" s="17" t="s">
        <v>646</v>
      </c>
      <c r="D8" s="17" t="s">
        <v>647</v>
      </c>
      <c r="E8" s="17" t="s">
        <v>645</v>
      </c>
    </row>
    <row r="9" spans="1:10" x14ac:dyDescent="0.25">
      <c r="A9" s="1" t="s">
        <v>1224</v>
      </c>
      <c r="B9" s="1" t="s">
        <v>1161</v>
      </c>
      <c r="C9" s="17" t="s">
        <v>649</v>
      </c>
      <c r="D9" s="17" t="s">
        <v>650</v>
      </c>
      <c r="E9" s="17" t="s">
        <v>648</v>
      </c>
    </row>
    <row r="10" spans="1:10" x14ac:dyDescent="0.25">
      <c r="A10" s="1"/>
      <c r="B10" s="1" t="s">
        <v>1162</v>
      </c>
      <c r="C10" s="17" t="s">
        <v>652</v>
      </c>
      <c r="D10" s="17" t="s">
        <v>653</v>
      </c>
      <c r="E10" s="17" t="s">
        <v>651</v>
      </c>
    </row>
    <row r="11" spans="1:10" x14ac:dyDescent="0.25">
      <c r="A11" s="1"/>
      <c r="B11" s="1" t="s">
        <v>1163</v>
      </c>
      <c r="C11" s="17" t="s">
        <v>655</v>
      </c>
      <c r="D11" s="17" t="s">
        <v>656</v>
      </c>
      <c r="E11" s="17" t="s">
        <v>654</v>
      </c>
    </row>
    <row r="12" spans="1:10" x14ac:dyDescent="0.25">
      <c r="A12" s="1"/>
      <c r="B12" s="1" t="s">
        <v>1164</v>
      </c>
      <c r="C12" s="17" t="s">
        <v>655</v>
      </c>
      <c r="D12" s="17" t="s">
        <v>658</v>
      </c>
      <c r="E12" s="17" t="s">
        <v>657</v>
      </c>
    </row>
    <row r="13" spans="1:10" x14ac:dyDescent="0.25">
      <c r="A13" s="1"/>
      <c r="B13" s="1" t="s">
        <v>1165</v>
      </c>
      <c r="C13" s="17" t="s">
        <v>660</v>
      </c>
      <c r="D13" s="17" t="s">
        <v>661</v>
      </c>
      <c r="E13" s="17" t="s">
        <v>659</v>
      </c>
    </row>
    <row r="14" spans="1:10" x14ac:dyDescent="0.25">
      <c r="A14" s="1"/>
      <c r="B14" s="1" t="s">
        <v>662</v>
      </c>
      <c r="C14" s="22" t="s">
        <v>664</v>
      </c>
      <c r="D14" s="22" t="s">
        <v>665</v>
      </c>
      <c r="E14" s="22" t="s">
        <v>663</v>
      </c>
    </row>
    <row r="15" spans="1:10" x14ac:dyDescent="0.25">
      <c r="A15" s="1" t="s">
        <v>666</v>
      </c>
      <c r="B15" s="45" t="s">
        <v>1161</v>
      </c>
      <c r="C15" s="22" t="s">
        <v>733</v>
      </c>
      <c r="D15" s="17" t="s">
        <v>668</v>
      </c>
      <c r="E15" s="17" t="s">
        <v>667</v>
      </c>
    </row>
    <row r="16" spans="1:10" x14ac:dyDescent="0.25">
      <c r="A16" s="1"/>
      <c r="B16" s="45" t="s">
        <v>1162</v>
      </c>
      <c r="C16" s="22" t="s">
        <v>733</v>
      </c>
      <c r="D16" s="17" t="s">
        <v>670</v>
      </c>
      <c r="E16" s="17" t="s">
        <v>669</v>
      </c>
    </row>
    <row r="17" spans="1:5" x14ac:dyDescent="0.25">
      <c r="A17" s="1"/>
      <c r="B17" s="45" t="s">
        <v>1163</v>
      </c>
      <c r="C17" s="22" t="s">
        <v>733</v>
      </c>
      <c r="D17" s="17" t="s">
        <v>672</v>
      </c>
      <c r="E17" s="17" t="s">
        <v>671</v>
      </c>
    </row>
    <row r="18" spans="1:5" x14ac:dyDescent="0.25">
      <c r="A18" s="1"/>
      <c r="B18" s="45" t="s">
        <v>1164</v>
      </c>
      <c r="C18" s="22" t="s">
        <v>733</v>
      </c>
      <c r="D18" s="17" t="s">
        <v>674</v>
      </c>
      <c r="E18" s="17" t="s">
        <v>673</v>
      </c>
    </row>
    <row r="19" spans="1:5" x14ac:dyDescent="0.25">
      <c r="A19" s="43"/>
      <c r="B19" s="43" t="s">
        <v>1165</v>
      </c>
      <c r="C19" s="44" t="s">
        <v>733</v>
      </c>
      <c r="D19" s="35" t="s">
        <v>676</v>
      </c>
      <c r="E19" s="35" t="s">
        <v>67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47CCF-6A31-4F60-9703-9F40D1D0635A}">
  <dimension ref="A1:G34"/>
  <sheetViews>
    <sheetView workbookViewId="0">
      <selection activeCell="A34" sqref="A34"/>
    </sheetView>
  </sheetViews>
  <sheetFormatPr defaultRowHeight="15" x14ac:dyDescent="0.25"/>
  <cols>
    <col min="1" max="1" width="53.7109375" bestFit="1" customWidth="1"/>
    <col min="2" max="2" width="15.7109375" bestFit="1" customWidth="1"/>
    <col min="3" max="3" width="16.7109375" bestFit="1" customWidth="1"/>
    <col min="4" max="4" width="16.5703125" bestFit="1" customWidth="1"/>
  </cols>
  <sheetData>
    <row r="1" spans="1:7" x14ac:dyDescent="0.25">
      <c r="A1" s="16" t="s">
        <v>1232</v>
      </c>
    </row>
    <row r="3" spans="1:7" x14ac:dyDescent="0.25">
      <c r="A3" s="35"/>
      <c r="B3" s="43" t="s">
        <v>2</v>
      </c>
      <c r="C3" s="43" t="s">
        <v>0</v>
      </c>
      <c r="D3" s="43" t="s">
        <v>1</v>
      </c>
      <c r="E3" s="22"/>
      <c r="F3" s="22"/>
      <c r="G3" s="1"/>
    </row>
    <row r="4" spans="1:7" x14ac:dyDescent="0.25">
      <c r="A4" s="2" t="s">
        <v>6</v>
      </c>
      <c r="B4" s="17" t="s">
        <v>969</v>
      </c>
      <c r="C4" s="17" t="s">
        <v>1000</v>
      </c>
      <c r="D4" s="17" t="s">
        <v>938</v>
      </c>
    </row>
    <row r="5" spans="1:7" x14ac:dyDescent="0.25">
      <c r="A5" s="2" t="s">
        <v>7</v>
      </c>
      <c r="B5" s="17" t="s">
        <v>970</v>
      </c>
      <c r="C5" s="17" t="s">
        <v>1001</v>
      </c>
      <c r="D5" s="17" t="s">
        <v>939</v>
      </c>
    </row>
    <row r="6" spans="1:7" x14ac:dyDescent="0.25">
      <c r="A6" s="2" t="s">
        <v>8</v>
      </c>
      <c r="B6" s="17" t="s">
        <v>971</v>
      </c>
      <c r="C6" s="17" t="s">
        <v>1002</v>
      </c>
      <c r="D6" s="17" t="s">
        <v>940</v>
      </c>
      <c r="E6" s="17"/>
    </row>
    <row r="7" spans="1:7" x14ac:dyDescent="0.25">
      <c r="A7" s="2" t="s">
        <v>9</v>
      </c>
      <c r="B7" s="17" t="s">
        <v>972</v>
      </c>
      <c r="C7" s="17" t="s">
        <v>1003</v>
      </c>
      <c r="D7" s="17" t="s">
        <v>941</v>
      </c>
      <c r="E7" s="17"/>
    </row>
    <row r="8" spans="1:7" x14ac:dyDescent="0.25">
      <c r="A8" s="2" t="s">
        <v>10</v>
      </c>
      <c r="B8" s="17" t="s">
        <v>973</v>
      </c>
      <c r="C8" s="17" t="s">
        <v>1004</v>
      </c>
      <c r="D8" s="17" t="s">
        <v>942</v>
      </c>
      <c r="E8" s="17"/>
    </row>
    <row r="9" spans="1:7" x14ac:dyDescent="0.25">
      <c r="A9" s="3" t="s">
        <v>11</v>
      </c>
      <c r="B9" s="17" t="s">
        <v>974</v>
      </c>
      <c r="C9" s="17" t="s">
        <v>1005</v>
      </c>
      <c r="D9" s="17" t="s">
        <v>943</v>
      </c>
    </row>
    <row r="10" spans="1:7" x14ac:dyDescent="0.25">
      <c r="A10" s="2" t="s">
        <v>12</v>
      </c>
      <c r="B10" s="17" t="s">
        <v>975</v>
      </c>
      <c r="C10" s="17" t="s">
        <v>1006</v>
      </c>
      <c r="D10" s="17" t="s">
        <v>944</v>
      </c>
      <c r="E10" s="17"/>
    </row>
    <row r="11" spans="1:7" x14ac:dyDescent="0.25">
      <c r="A11" s="3" t="s">
        <v>13</v>
      </c>
      <c r="B11" s="17" t="s">
        <v>976</v>
      </c>
      <c r="C11" s="17" t="s">
        <v>1007</v>
      </c>
      <c r="D11" s="17" t="s">
        <v>945</v>
      </c>
      <c r="E11" s="17"/>
    </row>
    <row r="12" spans="1:7" x14ac:dyDescent="0.25">
      <c r="A12" s="3" t="s">
        <v>14</v>
      </c>
      <c r="B12" s="17" t="s">
        <v>977</v>
      </c>
      <c r="C12" s="17" t="s">
        <v>1008</v>
      </c>
      <c r="D12" s="17" t="s">
        <v>946</v>
      </c>
    </row>
    <row r="13" spans="1:7" x14ac:dyDescent="0.25">
      <c r="A13" s="2" t="s">
        <v>15</v>
      </c>
      <c r="B13" s="17" t="s">
        <v>978</v>
      </c>
      <c r="C13" s="17" t="s">
        <v>1009</v>
      </c>
      <c r="D13" s="17" t="s">
        <v>947</v>
      </c>
    </row>
    <row r="14" spans="1:7" x14ac:dyDescent="0.25">
      <c r="A14" s="2" t="s">
        <v>16</v>
      </c>
      <c r="B14" s="17" t="s">
        <v>979</v>
      </c>
      <c r="C14" s="17" t="s">
        <v>1010</v>
      </c>
      <c r="D14" s="17" t="s">
        <v>948</v>
      </c>
    </row>
    <row r="15" spans="1:7" x14ac:dyDescent="0.25">
      <c r="A15" s="3" t="s">
        <v>17</v>
      </c>
      <c r="B15" s="17" t="s">
        <v>980</v>
      </c>
      <c r="C15" s="17" t="s">
        <v>1011</v>
      </c>
      <c r="D15" s="17" t="s">
        <v>949</v>
      </c>
      <c r="E15" s="17"/>
    </row>
    <row r="16" spans="1:7" x14ac:dyDescent="0.25">
      <c r="A16" s="3" t="s">
        <v>1196</v>
      </c>
      <c r="B16" s="17" t="s">
        <v>981</v>
      </c>
      <c r="C16" s="17" t="s">
        <v>1012</v>
      </c>
      <c r="D16" s="17" t="s">
        <v>950</v>
      </c>
      <c r="E16" s="17"/>
    </row>
    <row r="17" spans="1:5" x14ac:dyDescent="0.25">
      <c r="A17" s="3" t="s">
        <v>19</v>
      </c>
      <c r="B17" s="17" t="s">
        <v>982</v>
      </c>
      <c r="C17" s="17" t="s">
        <v>1013</v>
      </c>
      <c r="D17" s="17" t="s">
        <v>951</v>
      </c>
      <c r="E17" s="17"/>
    </row>
    <row r="18" spans="1:5" x14ac:dyDescent="0.25">
      <c r="A18" s="3" t="s">
        <v>20</v>
      </c>
      <c r="B18" s="17" t="s">
        <v>983</v>
      </c>
      <c r="C18" s="17" t="s">
        <v>1014</v>
      </c>
      <c r="D18" s="17" t="s">
        <v>952</v>
      </c>
    </row>
    <row r="19" spans="1:5" x14ac:dyDescent="0.25">
      <c r="A19" s="3" t="s">
        <v>21</v>
      </c>
      <c r="B19" s="17" t="s">
        <v>984</v>
      </c>
      <c r="C19" s="17" t="s">
        <v>1015</v>
      </c>
      <c r="D19" s="17" t="s">
        <v>953</v>
      </c>
    </row>
    <row r="20" spans="1:5" x14ac:dyDescent="0.25">
      <c r="A20" s="3" t="s">
        <v>22</v>
      </c>
      <c r="B20" s="17" t="s">
        <v>985</v>
      </c>
      <c r="C20" s="17" t="s">
        <v>1016</v>
      </c>
      <c r="D20" s="17" t="s">
        <v>954</v>
      </c>
    </row>
    <row r="21" spans="1:5" x14ac:dyDescent="0.25">
      <c r="A21" s="3" t="s">
        <v>23</v>
      </c>
      <c r="B21" s="17" t="s">
        <v>986</v>
      </c>
      <c r="C21" s="17" t="s">
        <v>1017</v>
      </c>
      <c r="D21" s="17" t="s">
        <v>955</v>
      </c>
    </row>
    <row r="22" spans="1:5" x14ac:dyDescent="0.25">
      <c r="A22" s="3" t="s">
        <v>1197</v>
      </c>
      <c r="B22" s="17" t="s">
        <v>987</v>
      </c>
      <c r="C22" s="17" t="s">
        <v>1018</v>
      </c>
      <c r="D22" s="17" t="s">
        <v>956</v>
      </c>
    </row>
    <row r="23" spans="1:5" x14ac:dyDescent="0.25">
      <c r="A23" s="3" t="s">
        <v>1198</v>
      </c>
      <c r="B23" s="17" t="s">
        <v>988</v>
      </c>
      <c r="C23" s="17" t="s">
        <v>1019</v>
      </c>
      <c r="D23" s="17" t="s">
        <v>957</v>
      </c>
    </row>
    <row r="24" spans="1:5" x14ac:dyDescent="0.25">
      <c r="A24" s="3" t="s">
        <v>26</v>
      </c>
      <c r="B24" s="17" t="s">
        <v>989</v>
      </c>
      <c r="C24" s="17" t="s">
        <v>1020</v>
      </c>
      <c r="D24" s="17" t="s">
        <v>958</v>
      </c>
    </row>
    <row r="25" spans="1:5" x14ac:dyDescent="0.25">
      <c r="A25" s="3" t="s">
        <v>1199</v>
      </c>
      <c r="B25" s="17" t="s">
        <v>990</v>
      </c>
      <c r="C25" s="17" t="s">
        <v>1021</v>
      </c>
      <c r="D25" s="17" t="s">
        <v>959</v>
      </c>
    </row>
    <row r="26" spans="1:5" x14ac:dyDescent="0.25">
      <c r="A26" s="3" t="s">
        <v>1200</v>
      </c>
      <c r="B26" s="17" t="s">
        <v>991</v>
      </c>
      <c r="C26" s="17" t="s">
        <v>1022</v>
      </c>
      <c r="D26" s="17" t="s">
        <v>960</v>
      </c>
    </row>
    <row r="27" spans="1:5" x14ac:dyDescent="0.25">
      <c r="A27" s="3" t="s">
        <v>1201</v>
      </c>
      <c r="B27" s="17" t="s">
        <v>992</v>
      </c>
      <c r="C27" s="17" t="s">
        <v>1023</v>
      </c>
      <c r="D27" s="17" t="s">
        <v>961</v>
      </c>
    </row>
    <row r="28" spans="1:5" x14ac:dyDescent="0.25">
      <c r="A28" s="3" t="s">
        <v>30</v>
      </c>
      <c r="B28" s="17" t="s">
        <v>993</v>
      </c>
      <c r="C28" s="17" t="s">
        <v>1024</v>
      </c>
      <c r="D28" s="17" t="s">
        <v>962</v>
      </c>
    </row>
    <row r="29" spans="1:5" x14ac:dyDescent="0.25">
      <c r="A29" s="3" t="s">
        <v>1202</v>
      </c>
      <c r="B29" s="17" t="s">
        <v>994</v>
      </c>
      <c r="C29" s="17" t="s">
        <v>1025</v>
      </c>
      <c r="D29" s="17" t="s">
        <v>963</v>
      </c>
      <c r="E29" s="17"/>
    </row>
    <row r="30" spans="1:5" x14ac:dyDescent="0.25">
      <c r="A30" s="3" t="s">
        <v>1203</v>
      </c>
      <c r="B30" s="17" t="s">
        <v>995</v>
      </c>
      <c r="C30" s="17" t="s">
        <v>1026</v>
      </c>
      <c r="D30" s="17" t="s">
        <v>964</v>
      </c>
      <c r="E30" s="17"/>
    </row>
    <row r="31" spans="1:5" x14ac:dyDescent="0.25">
      <c r="A31" s="3" t="s">
        <v>33</v>
      </c>
      <c r="B31" s="17" t="s">
        <v>996</v>
      </c>
      <c r="C31" s="17" t="s">
        <v>1027</v>
      </c>
      <c r="D31" s="17" t="s">
        <v>965</v>
      </c>
      <c r="E31" s="17"/>
    </row>
    <row r="32" spans="1:5" x14ac:dyDescent="0.25">
      <c r="A32" s="3" t="s">
        <v>1204</v>
      </c>
      <c r="B32" s="17" t="s">
        <v>997</v>
      </c>
      <c r="C32" s="17" t="s">
        <v>1028</v>
      </c>
      <c r="D32" s="17" t="s">
        <v>966</v>
      </c>
      <c r="E32" s="17"/>
    </row>
    <row r="33" spans="1:5" x14ac:dyDescent="0.25">
      <c r="A33" s="3" t="s">
        <v>1205</v>
      </c>
      <c r="B33" s="17" t="s">
        <v>998</v>
      </c>
      <c r="C33" s="17" t="s">
        <v>1029</v>
      </c>
      <c r="D33" s="17" t="s">
        <v>967</v>
      </c>
      <c r="E33" s="17"/>
    </row>
    <row r="34" spans="1:5" x14ac:dyDescent="0.25">
      <c r="A34" s="69" t="s">
        <v>937</v>
      </c>
      <c r="B34" s="43" t="s">
        <v>999</v>
      </c>
      <c r="C34" s="43" t="s">
        <v>1030</v>
      </c>
      <c r="D34" s="43" t="s">
        <v>968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698FB-763F-4471-85BB-C90D178806B7}">
  <dimension ref="A1:E14"/>
  <sheetViews>
    <sheetView workbookViewId="0">
      <selection activeCell="A5" sqref="A5"/>
    </sheetView>
  </sheetViews>
  <sheetFormatPr defaultRowHeight="15" x14ac:dyDescent="0.25"/>
  <cols>
    <col min="1" max="1" width="27" bestFit="1" customWidth="1"/>
    <col min="2" max="2" width="17.85546875" bestFit="1" customWidth="1"/>
    <col min="3" max="3" width="14.7109375" bestFit="1" customWidth="1"/>
    <col min="4" max="4" width="15.5703125" bestFit="1" customWidth="1"/>
  </cols>
  <sheetData>
    <row r="1" spans="1:5" x14ac:dyDescent="0.25">
      <c r="A1" s="16" t="s">
        <v>1233</v>
      </c>
    </row>
    <row r="3" spans="1:5" x14ac:dyDescent="0.25">
      <c r="A3" s="43"/>
      <c r="B3" s="70" t="s">
        <v>2</v>
      </c>
      <c r="C3" s="70" t="s">
        <v>0</v>
      </c>
      <c r="D3" s="70" t="s">
        <v>1</v>
      </c>
    </row>
    <row r="4" spans="1:5" x14ac:dyDescent="0.25">
      <c r="A4" s="3" t="s">
        <v>1166</v>
      </c>
      <c r="B4" s="17" t="s">
        <v>106</v>
      </c>
      <c r="C4" s="17" t="s">
        <v>114</v>
      </c>
      <c r="D4" s="17" t="s">
        <v>98</v>
      </c>
    </row>
    <row r="5" spans="1:5" x14ac:dyDescent="0.25">
      <c r="A5" s="3" t="s">
        <v>1206</v>
      </c>
      <c r="B5" s="17" t="s">
        <v>107</v>
      </c>
      <c r="C5" s="17" t="s">
        <v>115</v>
      </c>
      <c r="D5" s="17" t="s">
        <v>99</v>
      </c>
    </row>
    <row r="6" spans="1:5" x14ac:dyDescent="0.25">
      <c r="A6" s="3" t="s">
        <v>65</v>
      </c>
      <c r="B6" s="17" t="s">
        <v>108</v>
      </c>
      <c r="C6" s="17" t="s">
        <v>116</v>
      </c>
      <c r="D6" s="17" t="s">
        <v>100</v>
      </c>
    </row>
    <row r="7" spans="1:5" x14ac:dyDescent="0.25">
      <c r="A7" s="3" t="s">
        <v>1207</v>
      </c>
      <c r="B7" s="17" t="s">
        <v>109</v>
      </c>
      <c r="C7" s="17" t="s">
        <v>117</v>
      </c>
      <c r="D7" s="17" t="s">
        <v>101</v>
      </c>
    </row>
    <row r="8" spans="1:5" x14ac:dyDescent="0.25">
      <c r="A8" s="3" t="s">
        <v>73</v>
      </c>
      <c r="B8" s="17" t="s">
        <v>110</v>
      </c>
      <c r="C8" s="17" t="s">
        <v>118</v>
      </c>
      <c r="D8" s="17" t="s">
        <v>102</v>
      </c>
    </row>
    <row r="9" spans="1:5" x14ac:dyDescent="0.25">
      <c r="A9" s="3" t="s">
        <v>84</v>
      </c>
      <c r="B9" s="17" t="s">
        <v>111</v>
      </c>
      <c r="C9" s="17" t="s">
        <v>119</v>
      </c>
      <c r="D9" s="17" t="s">
        <v>103</v>
      </c>
      <c r="E9" s="17"/>
    </row>
    <row r="10" spans="1:5" x14ac:dyDescent="0.25">
      <c r="A10" s="3" t="s">
        <v>96</v>
      </c>
      <c r="B10" s="17" t="s">
        <v>112</v>
      </c>
      <c r="C10" s="17" t="s">
        <v>120</v>
      </c>
      <c r="D10" s="17" t="s">
        <v>104</v>
      </c>
    </row>
    <row r="11" spans="1:5" x14ac:dyDescent="0.25">
      <c r="A11" s="3" t="s">
        <v>1208</v>
      </c>
      <c r="B11" s="17" t="s">
        <v>113</v>
      </c>
      <c r="C11" s="17" t="s">
        <v>121</v>
      </c>
      <c r="D11" s="17" t="s">
        <v>105</v>
      </c>
      <c r="E11" s="17"/>
    </row>
    <row r="12" spans="1:5" x14ac:dyDescent="0.25">
      <c r="A12" s="58" t="s">
        <v>746</v>
      </c>
      <c r="B12" s="1" t="s">
        <v>749</v>
      </c>
      <c r="C12" s="1" t="s">
        <v>750</v>
      </c>
      <c r="D12" s="1" t="s">
        <v>748</v>
      </c>
    </row>
    <row r="13" spans="1:5" x14ac:dyDescent="0.25">
      <c r="A13" s="58" t="s">
        <v>747</v>
      </c>
      <c r="B13" s="1" t="s">
        <v>109</v>
      </c>
      <c r="C13" s="1" t="s">
        <v>117</v>
      </c>
      <c r="D13" s="1" t="s">
        <v>101</v>
      </c>
    </row>
    <row r="14" spans="1:5" x14ac:dyDescent="0.25">
      <c r="A14" s="69" t="s">
        <v>935</v>
      </c>
      <c r="B14" s="43" t="s">
        <v>744</v>
      </c>
      <c r="C14" s="43" t="s">
        <v>745</v>
      </c>
      <c r="D14" s="43" t="s">
        <v>74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2CCA7-9012-40AE-82A4-5534BBB8ABCD}">
  <dimension ref="A1:J25"/>
  <sheetViews>
    <sheetView workbookViewId="0">
      <selection activeCell="H9" sqref="H9"/>
    </sheetView>
  </sheetViews>
  <sheetFormatPr defaultRowHeight="15" x14ac:dyDescent="0.25"/>
  <cols>
    <col min="1" max="1" width="16.140625" bestFit="1" customWidth="1"/>
    <col min="2" max="2" width="10.85546875" bestFit="1" customWidth="1"/>
    <col min="3" max="3" width="10.28515625" bestFit="1" customWidth="1"/>
    <col min="4" max="4" width="11" bestFit="1" customWidth="1"/>
    <col min="5" max="5" width="8.5703125" bestFit="1" customWidth="1"/>
    <col min="6" max="6" width="16.140625" bestFit="1" customWidth="1"/>
    <col min="7" max="7" width="15.85546875" bestFit="1" customWidth="1"/>
    <col min="8" max="8" width="10.5703125" bestFit="1" customWidth="1"/>
    <col min="9" max="9" width="12" bestFit="1" customWidth="1"/>
    <col min="10" max="10" width="10.5703125" bestFit="1" customWidth="1"/>
    <col min="14" max="14" width="9.85546875" bestFit="1" customWidth="1"/>
  </cols>
  <sheetData>
    <row r="1" spans="1:10" s="17" customFormat="1" x14ac:dyDescent="0.25">
      <c r="A1" s="16" t="s">
        <v>1173</v>
      </c>
    </row>
    <row r="2" spans="1:10" s="17" customFormat="1" x14ac:dyDescent="0.25">
      <c r="A2" s="16"/>
    </row>
    <row r="3" spans="1:10" x14ac:dyDescent="0.25">
      <c r="A3" s="43"/>
      <c r="B3" s="43" t="s">
        <v>124</v>
      </c>
      <c r="C3" s="43" t="s">
        <v>125</v>
      </c>
      <c r="D3" s="43" t="s">
        <v>126</v>
      </c>
      <c r="E3" s="43" t="s">
        <v>127</v>
      </c>
      <c r="F3" s="43" t="s">
        <v>128</v>
      </c>
      <c r="G3" s="43" t="s">
        <v>129</v>
      </c>
      <c r="H3" s="43" t="s">
        <v>130</v>
      </c>
      <c r="I3" s="43" t="s">
        <v>131</v>
      </c>
      <c r="J3" s="43" t="s">
        <v>1031</v>
      </c>
    </row>
    <row r="4" spans="1:10" x14ac:dyDescent="0.25">
      <c r="A4" s="1" t="s">
        <v>124</v>
      </c>
      <c r="B4" s="34"/>
      <c r="C4" s="34" t="s">
        <v>1033</v>
      </c>
      <c r="D4" s="34" t="s">
        <v>1032</v>
      </c>
      <c r="E4" s="34" t="s">
        <v>1033</v>
      </c>
      <c r="F4" s="34" t="s">
        <v>1032</v>
      </c>
      <c r="G4" s="34" t="s">
        <v>1032</v>
      </c>
      <c r="H4" s="34" t="s">
        <v>1071</v>
      </c>
      <c r="I4" s="60" t="s">
        <v>1032</v>
      </c>
      <c r="J4" s="34" t="s">
        <v>1070</v>
      </c>
    </row>
    <row r="5" spans="1:10" x14ac:dyDescent="0.25">
      <c r="A5" s="1" t="s">
        <v>125</v>
      </c>
      <c r="B5" s="34" t="s">
        <v>1034</v>
      </c>
      <c r="C5" s="34"/>
      <c r="D5" s="34" t="s">
        <v>1033</v>
      </c>
      <c r="E5" s="34" t="s">
        <v>1033</v>
      </c>
      <c r="F5" s="34" t="s">
        <v>1033</v>
      </c>
      <c r="G5" s="34" t="s">
        <v>1033</v>
      </c>
      <c r="H5" s="34" t="s">
        <v>1033</v>
      </c>
      <c r="I5" s="34" t="s">
        <v>1033</v>
      </c>
      <c r="J5" s="34" t="s">
        <v>1033</v>
      </c>
    </row>
    <row r="6" spans="1:10" x14ac:dyDescent="0.25">
      <c r="A6" s="1" t="s">
        <v>126</v>
      </c>
      <c r="B6" s="34" t="s">
        <v>1035</v>
      </c>
      <c r="C6" s="34" t="s">
        <v>1036</v>
      </c>
      <c r="D6" s="34"/>
      <c r="E6" s="34" t="s">
        <v>1071</v>
      </c>
      <c r="F6" s="34" t="s">
        <v>1032</v>
      </c>
      <c r="G6" s="34" t="s">
        <v>1032</v>
      </c>
      <c r="H6" s="34" t="s">
        <v>1032</v>
      </c>
      <c r="I6" s="60" t="s">
        <v>1032</v>
      </c>
      <c r="J6" s="60" t="s">
        <v>1032</v>
      </c>
    </row>
    <row r="7" spans="1:10" x14ac:dyDescent="0.25">
      <c r="A7" s="1" t="s">
        <v>127</v>
      </c>
      <c r="B7" s="34" t="s">
        <v>1037</v>
      </c>
      <c r="C7" s="34" t="s">
        <v>1038</v>
      </c>
      <c r="D7" s="34" t="s">
        <v>1039</v>
      </c>
      <c r="E7" s="34"/>
      <c r="F7" s="34" t="s">
        <v>1033</v>
      </c>
      <c r="G7" s="34" t="s">
        <v>1033</v>
      </c>
      <c r="H7" s="34" t="s">
        <v>1033</v>
      </c>
      <c r="I7" s="34" t="s">
        <v>1033</v>
      </c>
      <c r="J7" s="34" t="s">
        <v>1033</v>
      </c>
    </row>
    <row r="8" spans="1:10" x14ac:dyDescent="0.25">
      <c r="A8" s="1" t="s">
        <v>128</v>
      </c>
      <c r="B8" s="34" t="s">
        <v>1040</v>
      </c>
      <c r="C8" s="34" t="s">
        <v>1041</v>
      </c>
      <c r="D8" s="34" t="s">
        <v>1042</v>
      </c>
      <c r="E8" s="34" t="s">
        <v>1043</v>
      </c>
      <c r="F8" s="34"/>
      <c r="G8" s="34" t="s">
        <v>1032</v>
      </c>
      <c r="H8" s="34" t="s">
        <v>1032</v>
      </c>
      <c r="I8" s="60" t="s">
        <v>1032</v>
      </c>
      <c r="J8" s="60" t="s">
        <v>1032</v>
      </c>
    </row>
    <row r="9" spans="1:10" x14ac:dyDescent="0.25">
      <c r="A9" s="1" t="s">
        <v>129</v>
      </c>
      <c r="B9" s="34" t="s">
        <v>1044</v>
      </c>
      <c r="C9" s="34" t="s">
        <v>1045</v>
      </c>
      <c r="D9" s="34" t="s">
        <v>1046</v>
      </c>
      <c r="E9" s="34" t="s">
        <v>1047</v>
      </c>
      <c r="F9" s="34" t="s">
        <v>1048</v>
      </c>
      <c r="G9" s="34"/>
      <c r="H9" s="34" t="s">
        <v>1032</v>
      </c>
      <c r="I9" s="60" t="s">
        <v>1032</v>
      </c>
      <c r="J9" s="60" t="s">
        <v>1032</v>
      </c>
    </row>
    <row r="10" spans="1:10" x14ac:dyDescent="0.25">
      <c r="A10" s="1" t="s">
        <v>130</v>
      </c>
      <c r="B10" s="34" t="s">
        <v>1049</v>
      </c>
      <c r="C10" s="34" t="s">
        <v>1050</v>
      </c>
      <c r="D10" s="34" t="s">
        <v>1051</v>
      </c>
      <c r="E10" s="34" t="s">
        <v>1052</v>
      </c>
      <c r="F10" s="34" t="s">
        <v>1053</v>
      </c>
      <c r="G10" s="34" t="s">
        <v>1054</v>
      </c>
      <c r="H10" s="34"/>
      <c r="I10" s="34" t="s">
        <v>1070</v>
      </c>
      <c r="J10" s="60" t="s">
        <v>1032</v>
      </c>
    </row>
    <row r="11" spans="1:10" x14ac:dyDescent="0.25">
      <c r="A11" s="1" t="s">
        <v>131</v>
      </c>
      <c r="B11" s="34" t="s">
        <v>1055</v>
      </c>
      <c r="C11" s="34" t="s">
        <v>1056</v>
      </c>
      <c r="D11" s="34" t="s">
        <v>1057</v>
      </c>
      <c r="E11" s="34" t="s">
        <v>1058</v>
      </c>
      <c r="F11" s="34" t="s">
        <v>1059</v>
      </c>
      <c r="G11" s="34" t="s">
        <v>1060</v>
      </c>
      <c r="H11" s="34" t="s">
        <v>1061</v>
      </c>
      <c r="I11" s="34"/>
      <c r="J11" s="60" t="s">
        <v>1032</v>
      </c>
    </row>
    <row r="12" spans="1:10" x14ac:dyDescent="0.25">
      <c r="A12" s="43" t="s">
        <v>1031</v>
      </c>
      <c r="B12" s="35" t="s">
        <v>1062</v>
      </c>
      <c r="C12" s="35" t="s">
        <v>1063</v>
      </c>
      <c r="D12" s="35" t="s">
        <v>1064</v>
      </c>
      <c r="E12" s="35" t="s">
        <v>1065</v>
      </c>
      <c r="F12" s="35" t="s">
        <v>1066</v>
      </c>
      <c r="G12" s="35" t="s">
        <v>1067</v>
      </c>
      <c r="H12" s="35" t="s">
        <v>1068</v>
      </c>
      <c r="I12" s="35" t="s">
        <v>1069</v>
      </c>
      <c r="J12" s="35"/>
    </row>
    <row r="13" spans="1:10" x14ac:dyDescent="0.25">
      <c r="A13" t="s">
        <v>1172</v>
      </c>
    </row>
    <row r="18" spans="4:10" x14ac:dyDescent="0.25">
      <c r="D18" s="59"/>
      <c r="F18" s="59"/>
      <c r="G18" s="59"/>
      <c r="I18" s="59"/>
    </row>
    <row r="19" spans="4:10" x14ac:dyDescent="0.25">
      <c r="E19" s="17"/>
      <c r="F19" s="17"/>
      <c r="G19" s="17"/>
      <c r="H19" s="17"/>
      <c r="I19" s="17"/>
      <c r="J19" s="17"/>
    </row>
    <row r="20" spans="4:10" x14ac:dyDescent="0.25">
      <c r="F20" s="59"/>
      <c r="G20" s="59"/>
      <c r="H20" s="59"/>
      <c r="I20" s="59"/>
      <c r="J20" s="59"/>
    </row>
    <row r="21" spans="4:10" x14ac:dyDescent="0.25">
      <c r="G21" s="17"/>
      <c r="H21" s="17"/>
      <c r="I21" s="17"/>
      <c r="J21" s="17"/>
    </row>
    <row r="22" spans="4:10" x14ac:dyDescent="0.25">
      <c r="G22" s="59"/>
      <c r="H22" s="59"/>
      <c r="I22" s="59"/>
      <c r="J22" s="59"/>
    </row>
    <row r="23" spans="4:10" x14ac:dyDescent="0.25">
      <c r="H23" s="59"/>
      <c r="I23" s="59"/>
      <c r="J23" s="59"/>
    </row>
    <row r="24" spans="4:10" x14ac:dyDescent="0.25">
      <c r="J24" s="59"/>
    </row>
    <row r="25" spans="4:10" x14ac:dyDescent="0.25">
      <c r="J25" s="59"/>
    </row>
  </sheetData>
  <conditionalFormatting sqref="B26:J26">
    <cfRule type="cellIs" dxfId="0" priority="4" operator="greaterThan">
      <formula>"0,05"</formula>
    </cfRule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71FEE-DA8A-47C8-9F54-8D8647E9D28E}">
  <dimension ref="A1:E8"/>
  <sheetViews>
    <sheetView workbookViewId="0">
      <selection activeCell="G5" sqref="G5"/>
    </sheetView>
  </sheetViews>
  <sheetFormatPr defaultRowHeight="15" x14ac:dyDescent="0.25"/>
  <cols>
    <col min="1" max="1" width="15.85546875" customWidth="1"/>
    <col min="2" max="2" width="11.7109375" bestFit="1" customWidth="1"/>
    <col min="3" max="3" width="13.7109375" bestFit="1" customWidth="1"/>
    <col min="4" max="4" width="14.7109375" bestFit="1" customWidth="1"/>
    <col min="5" max="5" width="13.5703125" bestFit="1" customWidth="1"/>
  </cols>
  <sheetData>
    <row r="1" spans="1:5" s="17" customFormat="1" x14ac:dyDescent="0.25">
      <c r="A1" s="16" t="s">
        <v>1234</v>
      </c>
    </row>
    <row r="2" spans="1:5" s="17" customFormat="1" x14ac:dyDescent="0.25">
      <c r="A2" s="16"/>
    </row>
    <row r="3" spans="1:5" x14ac:dyDescent="0.25">
      <c r="A3" s="43"/>
      <c r="B3" s="43"/>
      <c r="C3" s="43" t="s">
        <v>2</v>
      </c>
      <c r="D3" s="43" t="s">
        <v>0</v>
      </c>
      <c r="E3" s="43" t="s">
        <v>1</v>
      </c>
    </row>
    <row r="4" spans="1:5" x14ac:dyDescent="0.25">
      <c r="A4" s="76" t="s">
        <v>1072</v>
      </c>
      <c r="B4" s="1" t="s">
        <v>3</v>
      </c>
      <c r="C4" s="17" t="s">
        <v>1073</v>
      </c>
      <c r="D4" s="17" t="s">
        <v>1074</v>
      </c>
      <c r="E4" s="17" t="s">
        <v>1075</v>
      </c>
    </row>
    <row r="5" spans="1:5" x14ac:dyDescent="0.25">
      <c r="A5" s="76"/>
      <c r="B5" s="1" t="s">
        <v>4</v>
      </c>
      <c r="C5" s="17" t="s">
        <v>1076</v>
      </c>
      <c r="D5" s="17" t="s">
        <v>1077</v>
      </c>
      <c r="E5" s="17" t="s">
        <v>1078</v>
      </c>
    </row>
    <row r="6" spans="1:5" x14ac:dyDescent="0.25">
      <c r="A6" s="76"/>
      <c r="B6" s="1" t="s">
        <v>1158</v>
      </c>
      <c r="C6" s="17" t="s">
        <v>1079</v>
      </c>
      <c r="D6" s="17" t="s">
        <v>1080</v>
      </c>
      <c r="E6" s="17" t="s">
        <v>1081</v>
      </c>
    </row>
    <row r="7" spans="1:5" x14ac:dyDescent="0.25">
      <c r="A7" s="76"/>
      <c r="B7" s="1" t="s">
        <v>1159</v>
      </c>
      <c r="C7" s="17" t="s">
        <v>733</v>
      </c>
      <c r="D7" s="17" t="s">
        <v>1082</v>
      </c>
      <c r="E7" s="17" t="s">
        <v>1083</v>
      </c>
    </row>
    <row r="8" spans="1:5" x14ac:dyDescent="0.25">
      <c r="A8" s="77" t="s">
        <v>1084</v>
      </c>
      <c r="B8" s="77"/>
      <c r="C8" s="35" t="s">
        <v>1085</v>
      </c>
      <c r="D8" s="35" t="s">
        <v>1086</v>
      </c>
      <c r="E8" s="35" t="s">
        <v>1087</v>
      </c>
    </row>
  </sheetData>
  <mergeCells count="2">
    <mergeCell ref="A4:A7"/>
    <mergeCell ref="A8:B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4CF99-0893-4493-A71D-0F2DA4721685}">
  <dimension ref="A1:J22"/>
  <sheetViews>
    <sheetView tabSelected="1" workbookViewId="0">
      <selection activeCell="L12" sqref="L12"/>
    </sheetView>
  </sheetViews>
  <sheetFormatPr defaultRowHeight="15" x14ac:dyDescent="0.25"/>
  <cols>
    <col min="1" max="1" width="14" customWidth="1"/>
    <col min="2" max="2" width="22.5703125" bestFit="1" customWidth="1"/>
    <col min="3" max="3" width="16.5703125" bestFit="1" customWidth="1"/>
    <col min="4" max="4" width="14.7109375" bestFit="1" customWidth="1"/>
    <col min="5" max="5" width="14.42578125" bestFit="1" customWidth="1"/>
    <col min="6" max="7" width="14.7109375" bestFit="1" customWidth="1"/>
    <col min="8" max="8" width="13.7109375" bestFit="1" customWidth="1"/>
    <col min="9" max="9" width="16.42578125" bestFit="1" customWidth="1"/>
  </cols>
  <sheetData>
    <row r="1" spans="1:10" s="17" customFormat="1" x14ac:dyDescent="0.25">
      <c r="A1" s="16" t="s">
        <v>1235</v>
      </c>
    </row>
    <row r="2" spans="1:10" s="17" customFormat="1" x14ac:dyDescent="0.25">
      <c r="A2" s="16"/>
    </row>
    <row r="3" spans="1:10" x14ac:dyDescent="0.25">
      <c r="A3" s="70"/>
      <c r="B3" s="43"/>
      <c r="C3" s="43" t="s">
        <v>2</v>
      </c>
      <c r="D3" s="43" t="s">
        <v>0</v>
      </c>
      <c r="E3" s="43" t="s">
        <v>1</v>
      </c>
    </row>
    <row r="4" spans="1:10" ht="15" customHeight="1" x14ac:dyDescent="0.25">
      <c r="A4" s="78" t="s">
        <v>761</v>
      </c>
      <c r="B4" s="45" t="s">
        <v>755</v>
      </c>
      <c r="C4" s="31" t="s">
        <v>1127</v>
      </c>
      <c r="D4" s="31" t="s">
        <v>1135</v>
      </c>
      <c r="E4" s="31" t="s">
        <v>1143</v>
      </c>
      <c r="G4" s="85"/>
      <c r="H4" s="85"/>
    </row>
    <row r="5" spans="1:10" x14ac:dyDescent="0.25">
      <c r="A5" s="78"/>
      <c r="B5" s="45" t="s">
        <v>756</v>
      </c>
      <c r="C5" s="17" t="s">
        <v>1128</v>
      </c>
      <c r="D5" s="17" t="s">
        <v>1136</v>
      </c>
      <c r="E5" s="17" t="s">
        <v>1144</v>
      </c>
      <c r="G5" s="85"/>
      <c r="H5" s="85"/>
    </row>
    <row r="6" spans="1:10" x14ac:dyDescent="0.25">
      <c r="A6" s="78"/>
      <c r="B6" s="45" t="s">
        <v>757</v>
      </c>
      <c r="C6" s="17" t="s">
        <v>1129</v>
      </c>
      <c r="D6" s="17" t="s">
        <v>1137</v>
      </c>
      <c r="E6" s="17" t="s">
        <v>1145</v>
      </c>
      <c r="G6" s="85"/>
      <c r="H6" s="85"/>
    </row>
    <row r="7" spans="1:10" x14ac:dyDescent="0.25">
      <c r="A7" s="78"/>
      <c r="B7" s="45" t="s">
        <v>758</v>
      </c>
      <c r="C7" s="31" t="s">
        <v>1130</v>
      </c>
      <c r="D7" s="31" t="s">
        <v>1138</v>
      </c>
      <c r="E7" s="31" t="s">
        <v>1146</v>
      </c>
      <c r="G7" s="85"/>
      <c r="H7" s="85"/>
    </row>
    <row r="8" spans="1:10" x14ac:dyDescent="0.25">
      <c r="A8" s="78"/>
      <c r="B8" s="45" t="s">
        <v>759</v>
      </c>
      <c r="C8" s="31" t="s">
        <v>1131</v>
      </c>
      <c r="D8" s="31" t="s">
        <v>1139</v>
      </c>
      <c r="E8" s="31" t="s">
        <v>1147</v>
      </c>
      <c r="G8" s="85"/>
      <c r="H8" s="85"/>
    </row>
    <row r="9" spans="1:10" x14ac:dyDescent="0.25">
      <c r="A9" s="78"/>
      <c r="B9" s="45" t="s">
        <v>1088</v>
      </c>
      <c r="C9" s="31" t="s">
        <v>1133</v>
      </c>
      <c r="D9" s="31" t="s">
        <v>1141</v>
      </c>
      <c r="E9" s="31" t="s">
        <v>1149</v>
      </c>
      <c r="G9" s="85"/>
      <c r="H9" s="85"/>
      <c r="I9" s="17"/>
      <c r="J9" s="17"/>
    </row>
    <row r="10" spans="1:10" x14ac:dyDescent="0.25">
      <c r="A10" s="78"/>
      <c r="B10" s="45" t="s">
        <v>1089</v>
      </c>
      <c r="C10" s="31" t="s">
        <v>1134</v>
      </c>
      <c r="D10" s="31" t="s">
        <v>1142</v>
      </c>
      <c r="E10" s="31" t="s">
        <v>1150</v>
      </c>
      <c r="G10" s="85"/>
      <c r="H10" s="85"/>
      <c r="I10" s="17"/>
      <c r="J10" s="17"/>
    </row>
    <row r="11" spans="1:10" x14ac:dyDescent="0.25">
      <c r="A11" s="78"/>
      <c r="B11" s="45" t="s">
        <v>1091</v>
      </c>
      <c r="C11" s="31" t="s">
        <v>1132</v>
      </c>
      <c r="D11" s="31" t="s">
        <v>1140</v>
      </c>
      <c r="E11" s="31" t="s">
        <v>1148</v>
      </c>
      <c r="G11" s="85"/>
      <c r="H11" s="85"/>
      <c r="I11" s="17"/>
      <c r="J11" s="17"/>
    </row>
    <row r="12" spans="1:10" s="17" customFormat="1" x14ac:dyDescent="0.25">
      <c r="A12" s="79"/>
      <c r="B12" s="48" t="s">
        <v>1092</v>
      </c>
      <c r="C12" s="47" t="s">
        <v>1111</v>
      </c>
      <c r="D12" s="47" t="s">
        <v>1112</v>
      </c>
      <c r="E12" s="47" t="s">
        <v>1113</v>
      </c>
      <c r="G12" s="85"/>
      <c r="H12" s="85"/>
    </row>
    <row r="13" spans="1:10" ht="15" customHeight="1" x14ac:dyDescent="0.25">
      <c r="A13" s="80" t="s">
        <v>1090</v>
      </c>
      <c r="B13" s="45" t="s">
        <v>755</v>
      </c>
      <c r="C13" s="17" t="s">
        <v>1096</v>
      </c>
      <c r="D13" s="17" t="s">
        <v>1097</v>
      </c>
      <c r="E13" s="17" t="s">
        <v>1097</v>
      </c>
      <c r="G13" s="85"/>
      <c r="H13" s="85"/>
      <c r="I13" s="17"/>
      <c r="J13" s="17"/>
    </row>
    <row r="14" spans="1:10" x14ac:dyDescent="0.25">
      <c r="A14" s="78"/>
      <c r="B14" s="45" t="s">
        <v>756</v>
      </c>
      <c r="C14" s="17" t="s">
        <v>1098</v>
      </c>
      <c r="D14" s="17" t="s">
        <v>1099</v>
      </c>
      <c r="E14" s="17" t="s">
        <v>1100</v>
      </c>
      <c r="G14" s="85"/>
      <c r="H14" s="85"/>
      <c r="I14" s="17"/>
      <c r="J14" s="17"/>
    </row>
    <row r="15" spans="1:10" x14ac:dyDescent="0.25">
      <c r="A15" s="78"/>
      <c r="B15" s="45" t="s">
        <v>757</v>
      </c>
      <c r="C15" s="17" t="s">
        <v>1151</v>
      </c>
      <c r="D15" s="17" t="s">
        <v>1152</v>
      </c>
      <c r="E15" s="17" t="s">
        <v>1153</v>
      </c>
      <c r="G15" s="85"/>
      <c r="H15" s="85"/>
      <c r="I15" s="17"/>
      <c r="J15" s="17"/>
    </row>
    <row r="16" spans="1:10" x14ac:dyDescent="0.25">
      <c r="A16" s="78"/>
      <c r="B16" s="45" t="s">
        <v>758</v>
      </c>
      <c r="C16" s="17" t="s">
        <v>1101</v>
      </c>
      <c r="D16" s="17" t="s">
        <v>1102</v>
      </c>
      <c r="E16" s="17" t="s">
        <v>1103</v>
      </c>
      <c r="G16" s="85"/>
      <c r="H16" s="85"/>
      <c r="I16" s="17"/>
      <c r="J16" s="17"/>
    </row>
    <row r="17" spans="1:10" x14ac:dyDescent="0.25">
      <c r="A17" s="78"/>
      <c r="B17" s="45" t="s">
        <v>759</v>
      </c>
      <c r="C17" s="17" t="s">
        <v>1104</v>
      </c>
      <c r="D17" s="17" t="s">
        <v>1105</v>
      </c>
      <c r="E17" s="17" t="s">
        <v>1106</v>
      </c>
      <c r="G17" s="85"/>
      <c r="H17" s="85"/>
      <c r="I17" s="17"/>
      <c r="J17" s="17"/>
    </row>
    <row r="18" spans="1:10" x14ac:dyDescent="0.25">
      <c r="A18" s="78"/>
      <c r="B18" s="45" t="s">
        <v>1088</v>
      </c>
      <c r="C18" s="17" t="s">
        <v>1154</v>
      </c>
      <c r="D18" s="17" t="s">
        <v>1155</v>
      </c>
      <c r="E18" s="17" t="s">
        <v>1107</v>
      </c>
      <c r="G18" s="85"/>
      <c r="H18" s="85"/>
      <c r="I18" s="17"/>
      <c r="J18" s="17"/>
    </row>
    <row r="19" spans="1:10" x14ac:dyDescent="0.25">
      <c r="A19" s="78"/>
      <c r="B19" s="45" t="s">
        <v>1089</v>
      </c>
      <c r="C19" s="17" t="s">
        <v>1108</v>
      </c>
      <c r="D19" s="17" t="s">
        <v>1109</v>
      </c>
      <c r="E19" s="17" t="s">
        <v>1110</v>
      </c>
      <c r="G19" s="85"/>
      <c r="H19" s="85"/>
    </row>
    <row r="20" spans="1:10" s="17" customFormat="1" x14ac:dyDescent="0.25">
      <c r="A20" s="79"/>
      <c r="B20" s="48" t="s">
        <v>1092</v>
      </c>
      <c r="C20" s="35" t="s">
        <v>1093</v>
      </c>
      <c r="D20" s="35" t="s">
        <v>1094</v>
      </c>
      <c r="E20" s="35" t="s">
        <v>1095</v>
      </c>
      <c r="G20" s="85"/>
      <c r="H20" s="85"/>
    </row>
    <row r="21" spans="1:10" x14ac:dyDescent="0.25">
      <c r="A21" s="81" t="s">
        <v>1213</v>
      </c>
      <c r="B21" s="81"/>
      <c r="C21" s="17" t="s">
        <v>1209</v>
      </c>
      <c r="D21" s="17" t="s">
        <v>1210</v>
      </c>
      <c r="E21" s="17" t="s">
        <v>1211</v>
      </c>
      <c r="G21" s="85"/>
      <c r="H21" s="85"/>
    </row>
    <row r="22" spans="1:10" x14ac:dyDescent="0.25">
      <c r="A22" s="77" t="s">
        <v>1212</v>
      </c>
      <c r="B22" s="77"/>
      <c r="C22" s="35" t="s">
        <v>1215</v>
      </c>
      <c r="D22" s="35" t="s">
        <v>1216</v>
      </c>
      <c r="E22" s="35" t="s">
        <v>1214</v>
      </c>
      <c r="G22" s="85"/>
      <c r="H22" s="85"/>
    </row>
  </sheetData>
  <mergeCells count="4">
    <mergeCell ref="A4:A12"/>
    <mergeCell ref="A13:A20"/>
    <mergeCell ref="A21:B21"/>
    <mergeCell ref="A22:B2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F6805-E349-40E4-BB47-FF89FF853465}">
  <dimension ref="A1:J16"/>
  <sheetViews>
    <sheetView workbookViewId="0">
      <selection activeCell="F16" sqref="F16"/>
    </sheetView>
  </sheetViews>
  <sheetFormatPr defaultRowHeight="15" x14ac:dyDescent="0.25"/>
  <cols>
    <col min="1" max="1" width="12.28515625" customWidth="1"/>
    <col min="2" max="2" width="17.85546875" bestFit="1" customWidth="1"/>
    <col min="3" max="3" width="12.5703125" bestFit="1" customWidth="1"/>
    <col min="4" max="4" width="13.5703125" bestFit="1" customWidth="1"/>
    <col min="5" max="5" width="12.42578125" bestFit="1" customWidth="1"/>
  </cols>
  <sheetData>
    <row r="1" spans="1:10" s="17" customFormat="1" x14ac:dyDescent="0.25">
      <c r="A1" s="16" t="s">
        <v>1225</v>
      </c>
      <c r="B1" s="6"/>
      <c r="C1" s="6"/>
      <c r="D1" s="6"/>
      <c r="E1" s="6"/>
      <c r="F1" s="6"/>
      <c r="G1" s="6"/>
      <c r="H1" s="6"/>
      <c r="I1" s="6"/>
      <c r="J1" s="6"/>
    </row>
    <row r="2" spans="1:10" s="17" customFormat="1" x14ac:dyDescent="0.25">
      <c r="A2" s="6"/>
      <c r="B2" s="6"/>
      <c r="C2" s="6"/>
      <c r="D2" s="6"/>
      <c r="E2" s="6"/>
      <c r="F2" s="6"/>
      <c r="G2" s="6"/>
      <c r="H2" s="6"/>
      <c r="I2" s="6"/>
      <c r="J2" s="6"/>
    </row>
    <row r="3" spans="1:10" x14ac:dyDescent="0.25">
      <c r="A3" s="43"/>
      <c r="B3" s="43"/>
      <c r="C3" s="43" t="s">
        <v>2</v>
      </c>
      <c r="D3" s="43" t="s">
        <v>0</v>
      </c>
      <c r="E3" s="43" t="s">
        <v>1</v>
      </c>
    </row>
    <row r="4" spans="1:10" x14ac:dyDescent="0.25">
      <c r="A4" s="1" t="s">
        <v>3</v>
      </c>
      <c r="B4" s="1" t="s">
        <v>1161</v>
      </c>
      <c r="C4" s="33" t="s">
        <v>678</v>
      </c>
      <c r="D4" s="33" t="s">
        <v>679</v>
      </c>
      <c r="E4" s="33" t="s">
        <v>677</v>
      </c>
      <c r="F4" s="33"/>
    </row>
    <row r="5" spans="1:10" x14ac:dyDescent="0.25">
      <c r="A5" s="1"/>
      <c r="B5" s="1" t="s">
        <v>1162</v>
      </c>
      <c r="C5" s="33" t="s">
        <v>681</v>
      </c>
      <c r="D5" s="33" t="s">
        <v>682</v>
      </c>
      <c r="E5" s="33" t="s">
        <v>680</v>
      </c>
      <c r="F5" s="33"/>
    </row>
    <row r="6" spans="1:10" x14ac:dyDescent="0.25">
      <c r="A6" s="1"/>
      <c r="B6" s="1" t="s">
        <v>1163</v>
      </c>
      <c r="C6" s="33" t="s">
        <v>684</v>
      </c>
      <c r="D6" s="33" t="s">
        <v>685</v>
      </c>
      <c r="E6" s="33" t="s">
        <v>683</v>
      </c>
      <c r="F6" s="33"/>
    </row>
    <row r="7" spans="1:10" x14ac:dyDescent="0.25">
      <c r="A7" s="1"/>
      <c r="B7" s="1" t="s">
        <v>1164</v>
      </c>
      <c r="C7" s="33" t="s">
        <v>687</v>
      </c>
      <c r="D7" s="33" t="s">
        <v>688</v>
      </c>
      <c r="E7" s="33" t="s">
        <v>686</v>
      </c>
      <c r="F7" s="33"/>
    </row>
    <row r="8" spans="1:10" x14ac:dyDescent="0.25">
      <c r="A8" s="1"/>
      <c r="B8" s="1" t="s">
        <v>1165</v>
      </c>
      <c r="C8" s="33" t="s">
        <v>690</v>
      </c>
      <c r="D8" s="33" t="s">
        <v>691</v>
      </c>
      <c r="E8" s="33" t="s">
        <v>689</v>
      </c>
      <c r="F8" s="33"/>
    </row>
    <row r="9" spans="1:10" x14ac:dyDescent="0.25">
      <c r="A9" s="1" t="s">
        <v>4</v>
      </c>
      <c r="B9" s="1" t="s">
        <v>1161</v>
      </c>
      <c r="C9" s="17" t="s">
        <v>693</v>
      </c>
      <c r="D9" s="17" t="s">
        <v>694</v>
      </c>
      <c r="E9" s="17" t="s">
        <v>692</v>
      </c>
    </row>
    <row r="10" spans="1:10" x14ac:dyDescent="0.25">
      <c r="A10" s="1"/>
      <c r="B10" s="1" t="s">
        <v>1162</v>
      </c>
      <c r="C10" s="17" t="s">
        <v>696</v>
      </c>
      <c r="D10" s="17" t="s">
        <v>697</v>
      </c>
      <c r="E10" s="17" t="s">
        <v>695</v>
      </c>
    </row>
    <row r="11" spans="1:10" x14ac:dyDescent="0.25">
      <c r="A11" s="1"/>
      <c r="B11" s="1" t="s">
        <v>1163</v>
      </c>
      <c r="C11" s="17" t="s">
        <v>699</v>
      </c>
      <c r="D11" s="17" t="s">
        <v>700</v>
      </c>
      <c r="E11" s="17" t="s">
        <v>698</v>
      </c>
    </row>
    <row r="12" spans="1:10" x14ac:dyDescent="0.25">
      <c r="A12" s="1"/>
      <c r="B12" s="1" t="s">
        <v>1164</v>
      </c>
      <c r="C12" s="17" t="s">
        <v>702</v>
      </c>
      <c r="D12" s="17" t="s">
        <v>703</v>
      </c>
      <c r="E12" s="17" t="s">
        <v>701</v>
      </c>
    </row>
    <row r="13" spans="1:10" x14ac:dyDescent="0.25">
      <c r="A13" s="45"/>
      <c r="B13" s="1" t="s">
        <v>1165</v>
      </c>
      <c r="C13" s="34" t="s">
        <v>705</v>
      </c>
      <c r="D13" s="34" t="s">
        <v>706</v>
      </c>
      <c r="E13" s="34" t="s">
        <v>704</v>
      </c>
    </row>
    <row r="14" spans="1:10" x14ac:dyDescent="0.25">
      <c r="A14" s="43"/>
      <c r="B14" s="43" t="s">
        <v>707</v>
      </c>
      <c r="C14" s="35" t="s">
        <v>709</v>
      </c>
      <c r="D14" s="35" t="s">
        <v>1160</v>
      </c>
      <c r="E14" s="35" t="s">
        <v>708</v>
      </c>
    </row>
    <row r="16" spans="1:10" x14ac:dyDescent="0.25">
      <c r="A16" s="33"/>
      <c r="B16" s="3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73853-502A-4764-AE74-7E6412C918CB}">
  <dimension ref="A1:F85"/>
  <sheetViews>
    <sheetView workbookViewId="0">
      <selection activeCell="A2" sqref="A2"/>
    </sheetView>
  </sheetViews>
  <sheetFormatPr defaultRowHeight="15" x14ac:dyDescent="0.25"/>
  <cols>
    <col min="1" max="1" width="7.7109375" customWidth="1"/>
    <col min="2" max="2" width="34.28515625" bestFit="1" customWidth="1"/>
    <col min="3" max="3" width="10.42578125" bestFit="1" customWidth="1"/>
    <col min="4" max="4" width="38.28515625" bestFit="1" customWidth="1"/>
    <col min="5" max="5" width="16.42578125" bestFit="1" customWidth="1"/>
    <col min="6" max="6" width="13.28515625" bestFit="1" customWidth="1"/>
  </cols>
  <sheetData>
    <row r="1" spans="1:6" x14ac:dyDescent="0.25">
      <c r="A1" s="16" t="s">
        <v>1180</v>
      </c>
    </row>
    <row r="3" spans="1:6" x14ac:dyDescent="0.25">
      <c r="A3" s="19" t="s">
        <v>132</v>
      </c>
      <c r="B3" s="19" t="s">
        <v>133</v>
      </c>
      <c r="C3" s="20" t="s">
        <v>134</v>
      </c>
      <c r="D3" s="21" t="s">
        <v>135</v>
      </c>
      <c r="E3" s="21" t="s">
        <v>136</v>
      </c>
      <c r="F3" s="21" t="s">
        <v>41</v>
      </c>
    </row>
    <row r="4" spans="1:6" x14ac:dyDescent="0.25">
      <c r="A4" s="22">
        <v>6.6719999999999997</v>
      </c>
      <c r="B4" s="23" t="s">
        <v>137</v>
      </c>
      <c r="C4" s="24" t="s">
        <v>138</v>
      </c>
      <c r="D4" s="17" t="s">
        <v>139</v>
      </c>
      <c r="E4" s="25" t="s">
        <v>140</v>
      </c>
      <c r="F4" s="25" t="s">
        <v>141</v>
      </c>
    </row>
    <row r="5" spans="1:6" x14ac:dyDescent="0.25">
      <c r="A5" s="22">
        <v>9.0820000000000007</v>
      </c>
      <c r="B5" s="23" t="s">
        <v>142</v>
      </c>
      <c r="C5" s="24" t="s">
        <v>143</v>
      </c>
      <c r="D5" s="17" t="s">
        <v>144</v>
      </c>
      <c r="E5" s="25" t="s">
        <v>140</v>
      </c>
      <c r="F5" s="25" t="s">
        <v>141</v>
      </c>
    </row>
    <row r="6" spans="1:6" x14ac:dyDescent="0.25">
      <c r="A6" s="22">
        <v>9.5530000000000008</v>
      </c>
      <c r="B6" s="22" t="s">
        <v>145</v>
      </c>
      <c r="C6" s="24" t="s">
        <v>146</v>
      </c>
      <c r="D6" s="17" t="s">
        <v>147</v>
      </c>
      <c r="E6" s="25" t="s">
        <v>140</v>
      </c>
      <c r="F6" s="25" t="s">
        <v>141</v>
      </c>
    </row>
    <row r="7" spans="1:6" x14ac:dyDescent="0.25">
      <c r="A7" s="22">
        <v>10.981</v>
      </c>
      <c r="B7" s="22" t="s">
        <v>148</v>
      </c>
      <c r="C7" s="24" t="s">
        <v>149</v>
      </c>
      <c r="D7" s="17" t="s">
        <v>150</v>
      </c>
      <c r="E7" s="25" t="s">
        <v>140</v>
      </c>
      <c r="F7" s="25" t="s">
        <v>141</v>
      </c>
    </row>
    <row r="8" spans="1:6" x14ac:dyDescent="0.25">
      <c r="A8" s="22">
        <v>11.552</v>
      </c>
      <c r="B8" s="26" t="s">
        <v>151</v>
      </c>
      <c r="C8" s="24" t="s">
        <v>152</v>
      </c>
      <c r="D8" s="17" t="s">
        <v>153</v>
      </c>
      <c r="E8" s="25" t="s">
        <v>140</v>
      </c>
      <c r="F8" s="25" t="s">
        <v>141</v>
      </c>
    </row>
    <row r="9" spans="1:6" x14ac:dyDescent="0.25">
      <c r="A9" s="22">
        <v>11.069000000000001</v>
      </c>
      <c r="B9" s="22" t="s">
        <v>154</v>
      </c>
      <c r="C9" s="24" t="s">
        <v>155</v>
      </c>
      <c r="D9" s="17" t="s">
        <v>156</v>
      </c>
      <c r="E9" s="25" t="s">
        <v>140</v>
      </c>
      <c r="F9" s="25" t="s">
        <v>141</v>
      </c>
    </row>
    <row r="10" spans="1:6" x14ac:dyDescent="0.25">
      <c r="A10" s="22">
        <v>12.307</v>
      </c>
      <c r="B10" s="22" t="s">
        <v>157</v>
      </c>
      <c r="C10" s="24" t="s">
        <v>158</v>
      </c>
      <c r="D10" s="17" t="s">
        <v>159</v>
      </c>
      <c r="E10" s="25" t="s">
        <v>140</v>
      </c>
      <c r="F10" s="25" t="s">
        <v>141</v>
      </c>
    </row>
    <row r="11" spans="1:6" x14ac:dyDescent="0.25">
      <c r="A11" s="22">
        <v>12.840999999999999</v>
      </c>
      <c r="B11" s="22" t="s">
        <v>160</v>
      </c>
      <c r="C11" s="24" t="s">
        <v>161</v>
      </c>
      <c r="D11" s="17" t="s">
        <v>162</v>
      </c>
      <c r="E11" s="25" t="s">
        <v>140</v>
      </c>
      <c r="F11" s="25" t="s">
        <v>141</v>
      </c>
    </row>
    <row r="12" spans="1:6" x14ac:dyDescent="0.25">
      <c r="A12" s="22">
        <v>13.218</v>
      </c>
      <c r="B12" s="26" t="s">
        <v>163</v>
      </c>
      <c r="C12" s="24" t="s">
        <v>164</v>
      </c>
      <c r="D12" s="17" t="s">
        <v>165</v>
      </c>
      <c r="E12" s="25" t="s">
        <v>166</v>
      </c>
      <c r="F12" s="25" t="s">
        <v>167</v>
      </c>
    </row>
    <row r="13" spans="1:6" x14ac:dyDescent="0.25">
      <c r="A13" s="22">
        <v>13.525</v>
      </c>
      <c r="B13" s="22" t="s">
        <v>168</v>
      </c>
      <c r="C13" s="24" t="s">
        <v>169</v>
      </c>
      <c r="D13" s="17" t="s">
        <v>170</v>
      </c>
      <c r="E13" s="25" t="s">
        <v>171</v>
      </c>
      <c r="F13" s="25" t="s">
        <v>172</v>
      </c>
    </row>
    <row r="14" spans="1:6" x14ac:dyDescent="0.25">
      <c r="A14" s="27">
        <v>13.99</v>
      </c>
      <c r="B14" s="28" t="s">
        <v>173</v>
      </c>
      <c r="C14" s="29" t="s">
        <v>174</v>
      </c>
      <c r="D14" s="17" t="s">
        <v>175</v>
      </c>
      <c r="E14" s="25" t="s">
        <v>140</v>
      </c>
      <c r="F14" s="25" t="s">
        <v>141</v>
      </c>
    </row>
    <row r="15" spans="1:6" x14ac:dyDescent="0.25">
      <c r="A15" s="22">
        <v>14.294</v>
      </c>
      <c r="B15" s="26" t="s">
        <v>176</v>
      </c>
      <c r="C15" s="24" t="s">
        <v>177</v>
      </c>
      <c r="D15" s="17" t="s">
        <v>178</v>
      </c>
      <c r="E15" s="25" t="s">
        <v>140</v>
      </c>
      <c r="F15" s="25" t="s">
        <v>141</v>
      </c>
    </row>
    <row r="16" spans="1:6" x14ac:dyDescent="0.25">
      <c r="A16" s="22">
        <v>14.481</v>
      </c>
      <c r="B16" s="22" t="s">
        <v>179</v>
      </c>
      <c r="C16" s="24" t="s">
        <v>180</v>
      </c>
      <c r="D16" s="17" t="s">
        <v>181</v>
      </c>
      <c r="E16" s="25" t="s">
        <v>182</v>
      </c>
      <c r="F16" s="25" t="s">
        <v>167</v>
      </c>
    </row>
    <row r="17" spans="1:6" x14ac:dyDescent="0.25">
      <c r="A17" s="27">
        <v>14.552</v>
      </c>
      <c r="B17" s="27" t="s">
        <v>183</v>
      </c>
      <c r="C17" s="29" t="s">
        <v>184</v>
      </c>
      <c r="D17" s="17"/>
      <c r="E17" s="25" t="s">
        <v>182</v>
      </c>
      <c r="F17" s="25" t="s">
        <v>167</v>
      </c>
    </row>
    <row r="18" spans="1:6" x14ac:dyDescent="0.25">
      <c r="A18" s="17">
        <v>15.007999999999999</v>
      </c>
      <c r="B18" s="26" t="s">
        <v>185</v>
      </c>
      <c r="C18" s="24" t="s">
        <v>186</v>
      </c>
      <c r="D18" s="17" t="s">
        <v>187</v>
      </c>
      <c r="E18" s="25" t="s">
        <v>140</v>
      </c>
      <c r="F18" s="25" t="s">
        <v>141</v>
      </c>
    </row>
    <row r="19" spans="1:6" x14ac:dyDescent="0.25">
      <c r="A19" s="17">
        <v>15.646000000000001</v>
      </c>
      <c r="B19" s="22" t="s">
        <v>188</v>
      </c>
      <c r="C19" s="24" t="s">
        <v>189</v>
      </c>
      <c r="D19" s="17"/>
      <c r="E19" s="25" t="s">
        <v>190</v>
      </c>
      <c r="F19" s="25" t="s">
        <v>191</v>
      </c>
    </row>
    <row r="20" spans="1:6" x14ac:dyDescent="0.25">
      <c r="A20" s="17">
        <v>16.222000000000001</v>
      </c>
      <c r="B20" s="22" t="s">
        <v>192</v>
      </c>
      <c r="C20" s="24" t="s">
        <v>193</v>
      </c>
      <c r="D20" s="17"/>
      <c r="E20" s="25" t="s">
        <v>190</v>
      </c>
      <c r="F20" s="25" t="s">
        <v>191</v>
      </c>
    </row>
    <row r="21" spans="1:6" x14ac:dyDescent="0.25">
      <c r="A21" s="17">
        <v>17.388000000000002</v>
      </c>
      <c r="B21" s="22" t="s">
        <v>194</v>
      </c>
      <c r="C21" s="24" t="s">
        <v>195</v>
      </c>
      <c r="D21" s="17" t="s">
        <v>196</v>
      </c>
      <c r="E21" s="17" t="s">
        <v>182</v>
      </c>
      <c r="F21" s="17" t="s">
        <v>167</v>
      </c>
    </row>
    <row r="22" spans="1:6" x14ac:dyDescent="0.25">
      <c r="A22" s="22">
        <v>19.04</v>
      </c>
      <c r="B22" s="22" t="s">
        <v>197</v>
      </c>
      <c r="C22" s="24" t="s">
        <v>198</v>
      </c>
      <c r="D22" s="17" t="s">
        <v>199</v>
      </c>
      <c r="E22" s="25" t="s">
        <v>190</v>
      </c>
      <c r="F22" s="25" t="s">
        <v>191</v>
      </c>
    </row>
    <row r="23" spans="1:6" x14ac:dyDescent="0.25">
      <c r="A23" s="17">
        <v>19.088000000000001</v>
      </c>
      <c r="B23" s="30" t="s">
        <v>200</v>
      </c>
      <c r="C23" s="31" t="s">
        <v>201</v>
      </c>
      <c r="D23" s="17" t="s">
        <v>202</v>
      </c>
      <c r="E23" s="17" t="s">
        <v>203</v>
      </c>
      <c r="F23" s="17" t="s">
        <v>191</v>
      </c>
    </row>
    <row r="24" spans="1:6" x14ac:dyDescent="0.25">
      <c r="A24" s="17">
        <v>19.126999999999999</v>
      </c>
      <c r="B24" s="22" t="s">
        <v>204</v>
      </c>
      <c r="C24" s="24" t="s">
        <v>205</v>
      </c>
      <c r="D24" s="17" t="s">
        <v>206</v>
      </c>
      <c r="E24" s="25" t="s">
        <v>182</v>
      </c>
      <c r="F24" s="25" t="s">
        <v>167</v>
      </c>
    </row>
    <row r="25" spans="1:6" x14ac:dyDescent="0.25">
      <c r="A25" s="17">
        <v>19.251000000000001</v>
      </c>
      <c r="B25" s="17" t="s">
        <v>207</v>
      </c>
      <c r="C25" s="31" t="s">
        <v>208</v>
      </c>
      <c r="D25" s="17" t="s">
        <v>209</v>
      </c>
      <c r="E25" s="17" t="s">
        <v>166</v>
      </c>
      <c r="F25" s="17" t="s">
        <v>167</v>
      </c>
    </row>
    <row r="26" spans="1:6" x14ac:dyDescent="0.25">
      <c r="A26" s="17">
        <v>19.728999999999999</v>
      </c>
      <c r="B26" s="17" t="s">
        <v>210</v>
      </c>
      <c r="C26" s="31" t="s">
        <v>211</v>
      </c>
      <c r="D26" s="17"/>
      <c r="E26" s="17" t="s">
        <v>203</v>
      </c>
      <c r="F26" s="17" t="s">
        <v>191</v>
      </c>
    </row>
    <row r="27" spans="1:6" x14ac:dyDescent="0.25">
      <c r="A27" s="17">
        <v>20.056999999999999</v>
      </c>
      <c r="B27" s="17" t="s">
        <v>212</v>
      </c>
      <c r="C27" s="31" t="s">
        <v>213</v>
      </c>
      <c r="D27" s="17"/>
      <c r="E27" s="17" t="s">
        <v>190</v>
      </c>
      <c r="F27" s="17" t="s">
        <v>191</v>
      </c>
    </row>
    <row r="28" spans="1:6" x14ac:dyDescent="0.25">
      <c r="A28" s="17">
        <v>20.126999999999999</v>
      </c>
      <c r="B28" s="22" t="s">
        <v>214</v>
      </c>
      <c r="C28" s="24" t="s">
        <v>215</v>
      </c>
      <c r="D28" s="17" t="s">
        <v>216</v>
      </c>
      <c r="E28" s="17" t="s">
        <v>140</v>
      </c>
      <c r="F28" s="17" t="s">
        <v>141</v>
      </c>
    </row>
    <row r="29" spans="1:6" x14ac:dyDescent="0.25">
      <c r="A29" s="17">
        <v>20.513000000000002</v>
      </c>
      <c r="B29" s="17" t="s">
        <v>217</v>
      </c>
      <c r="C29" s="31" t="s">
        <v>218</v>
      </c>
      <c r="D29" s="17" t="s">
        <v>219</v>
      </c>
      <c r="E29" s="17" t="s">
        <v>166</v>
      </c>
      <c r="F29" s="17" t="s">
        <v>167</v>
      </c>
    </row>
    <row r="30" spans="1:6" x14ac:dyDescent="0.25">
      <c r="A30" s="22">
        <v>20.643000000000001</v>
      </c>
      <c r="B30" s="17" t="s">
        <v>220</v>
      </c>
      <c r="C30" s="31" t="s">
        <v>221</v>
      </c>
      <c r="D30" s="17"/>
      <c r="E30" s="17" t="s">
        <v>190</v>
      </c>
      <c r="F30" s="17" t="s">
        <v>191</v>
      </c>
    </row>
    <row r="31" spans="1:6" x14ac:dyDescent="0.25">
      <c r="A31" s="17">
        <v>20.745999999999999</v>
      </c>
      <c r="B31" s="28" t="s">
        <v>222</v>
      </c>
      <c r="C31" s="31" t="s">
        <v>223</v>
      </c>
      <c r="D31" s="17" t="s">
        <v>224</v>
      </c>
      <c r="E31" s="17" t="s">
        <v>140</v>
      </c>
      <c r="F31" s="17" t="s">
        <v>141</v>
      </c>
    </row>
    <row r="32" spans="1:6" x14ac:dyDescent="0.25">
      <c r="A32" s="17">
        <v>21.033000000000001</v>
      </c>
      <c r="B32" s="17" t="s">
        <v>225</v>
      </c>
      <c r="C32" s="31" t="s">
        <v>226</v>
      </c>
      <c r="D32" s="17" t="s">
        <v>227</v>
      </c>
      <c r="E32" s="17" t="s">
        <v>140</v>
      </c>
      <c r="F32" s="17" t="s">
        <v>141</v>
      </c>
    </row>
    <row r="33" spans="1:6" x14ac:dyDescent="0.25">
      <c r="A33" s="17">
        <v>21.140999999999998</v>
      </c>
      <c r="B33" s="22" t="s">
        <v>228</v>
      </c>
      <c r="C33" s="32" t="s">
        <v>229</v>
      </c>
      <c r="D33" s="17" t="s">
        <v>230</v>
      </c>
      <c r="E33" s="17" t="s">
        <v>182</v>
      </c>
      <c r="F33" s="17" t="s">
        <v>167</v>
      </c>
    </row>
    <row r="34" spans="1:6" x14ac:dyDescent="0.25">
      <c r="A34" s="17">
        <v>21.428999999999998</v>
      </c>
      <c r="B34" s="17" t="s">
        <v>231</v>
      </c>
      <c r="C34" s="31" t="s">
        <v>232</v>
      </c>
      <c r="D34" s="17" t="s">
        <v>233</v>
      </c>
      <c r="E34" s="17" t="s">
        <v>203</v>
      </c>
      <c r="F34" s="17" t="s">
        <v>191</v>
      </c>
    </row>
    <row r="35" spans="1:6" x14ac:dyDescent="0.25">
      <c r="A35" s="17">
        <v>21.684999999999999</v>
      </c>
      <c r="B35" s="17" t="s">
        <v>234</v>
      </c>
      <c r="C35" s="32" t="s">
        <v>235</v>
      </c>
      <c r="D35" s="17" t="s">
        <v>236</v>
      </c>
      <c r="E35" s="17" t="s">
        <v>166</v>
      </c>
      <c r="F35" s="17" t="s">
        <v>167</v>
      </c>
    </row>
    <row r="36" spans="1:6" x14ac:dyDescent="0.25">
      <c r="A36" s="17">
        <v>21.838999999999999</v>
      </c>
      <c r="B36" s="17" t="s">
        <v>237</v>
      </c>
      <c r="C36" s="31" t="s">
        <v>238</v>
      </c>
      <c r="D36" s="17" t="s">
        <v>199</v>
      </c>
      <c r="E36" s="17" t="s">
        <v>190</v>
      </c>
      <c r="F36" s="17" t="s">
        <v>191</v>
      </c>
    </row>
    <row r="37" spans="1:6" x14ac:dyDescent="0.25">
      <c r="A37" s="17">
        <v>21.968</v>
      </c>
      <c r="B37" s="17" t="s">
        <v>239</v>
      </c>
      <c r="C37" s="31" t="s">
        <v>226</v>
      </c>
      <c r="D37" s="17" t="s">
        <v>227</v>
      </c>
      <c r="E37" s="17" t="s">
        <v>140</v>
      </c>
      <c r="F37" s="17" t="s">
        <v>141</v>
      </c>
    </row>
    <row r="38" spans="1:6" x14ac:dyDescent="0.25">
      <c r="A38" s="17">
        <v>22.513999999999999</v>
      </c>
      <c r="B38" s="17" t="s">
        <v>240</v>
      </c>
      <c r="C38" s="31" t="s">
        <v>241</v>
      </c>
      <c r="D38" s="17" t="s">
        <v>242</v>
      </c>
      <c r="E38" s="17" t="s">
        <v>203</v>
      </c>
      <c r="F38" s="17" t="s">
        <v>191</v>
      </c>
    </row>
    <row r="39" spans="1:6" x14ac:dyDescent="0.25">
      <c r="A39" s="17">
        <v>22.702999999999999</v>
      </c>
      <c r="B39" s="17" t="s">
        <v>243</v>
      </c>
      <c r="C39" s="31" t="s">
        <v>244</v>
      </c>
      <c r="D39" s="17" t="s">
        <v>245</v>
      </c>
      <c r="E39" s="17" t="s">
        <v>166</v>
      </c>
      <c r="F39" s="17" t="s">
        <v>167</v>
      </c>
    </row>
    <row r="40" spans="1:6" x14ac:dyDescent="0.25">
      <c r="A40" s="17">
        <v>23.187000000000001</v>
      </c>
      <c r="B40" s="17" t="s">
        <v>246</v>
      </c>
      <c r="C40" s="31" t="s">
        <v>247</v>
      </c>
      <c r="D40" s="17"/>
      <c r="E40" s="17" t="s">
        <v>203</v>
      </c>
      <c r="F40" s="17" t="s">
        <v>191</v>
      </c>
    </row>
    <row r="41" spans="1:6" x14ac:dyDescent="0.25">
      <c r="A41" s="17">
        <v>23.603000000000002</v>
      </c>
      <c r="B41" s="17" t="s">
        <v>248</v>
      </c>
      <c r="C41" s="31" t="s">
        <v>249</v>
      </c>
      <c r="D41" s="17" t="s">
        <v>250</v>
      </c>
      <c r="E41" s="17" t="s">
        <v>166</v>
      </c>
      <c r="F41" s="17" t="s">
        <v>167</v>
      </c>
    </row>
    <row r="42" spans="1:6" x14ac:dyDescent="0.25">
      <c r="A42" s="17">
        <v>24.286000000000001</v>
      </c>
      <c r="B42" s="22" t="s">
        <v>251</v>
      </c>
      <c r="C42" s="24" t="s">
        <v>252</v>
      </c>
      <c r="D42" s="17" t="s">
        <v>253</v>
      </c>
      <c r="E42" s="17" t="s">
        <v>140</v>
      </c>
      <c r="F42" s="17" t="s">
        <v>141</v>
      </c>
    </row>
    <row r="43" spans="1:6" x14ac:dyDescent="0.25">
      <c r="A43" s="22">
        <v>24.411000000000001</v>
      </c>
      <c r="B43" s="22" t="s">
        <v>254</v>
      </c>
      <c r="C43" s="24" t="s">
        <v>255</v>
      </c>
      <c r="D43" s="17" t="s">
        <v>256</v>
      </c>
      <c r="E43" s="17" t="s">
        <v>140</v>
      </c>
      <c r="F43" s="17" t="s">
        <v>141</v>
      </c>
    </row>
    <row r="44" spans="1:6" x14ac:dyDescent="0.25">
      <c r="A44" s="17">
        <v>24.686</v>
      </c>
      <c r="B44" s="17" t="s">
        <v>257</v>
      </c>
      <c r="C44" s="31" t="s">
        <v>258</v>
      </c>
      <c r="D44" s="17" t="s">
        <v>259</v>
      </c>
      <c r="E44" s="17" t="s">
        <v>203</v>
      </c>
      <c r="F44" s="17" t="s">
        <v>191</v>
      </c>
    </row>
    <row r="45" spans="1:6" x14ac:dyDescent="0.25">
      <c r="A45" s="22">
        <v>25.422000000000001</v>
      </c>
      <c r="B45" s="26" t="s">
        <v>260</v>
      </c>
      <c r="C45" s="17" t="s">
        <v>261</v>
      </c>
      <c r="D45" s="17" t="s">
        <v>262</v>
      </c>
      <c r="E45" s="17" t="s">
        <v>263</v>
      </c>
      <c r="F45" s="17" t="s">
        <v>172</v>
      </c>
    </row>
    <row r="46" spans="1:6" x14ac:dyDescent="0.25">
      <c r="A46" s="17">
        <v>25.436</v>
      </c>
      <c r="B46" s="17" t="s">
        <v>264</v>
      </c>
      <c r="C46" s="31" t="s">
        <v>265</v>
      </c>
      <c r="D46" s="17"/>
      <c r="E46" s="17" t="s">
        <v>190</v>
      </c>
      <c r="F46" s="17" t="s">
        <v>191</v>
      </c>
    </row>
    <row r="47" spans="1:6" x14ac:dyDescent="0.25">
      <c r="A47" s="17">
        <v>25.579000000000001</v>
      </c>
      <c r="B47" s="17" t="s">
        <v>266</v>
      </c>
      <c r="C47" s="32" t="s">
        <v>267</v>
      </c>
      <c r="D47" s="17" t="s">
        <v>268</v>
      </c>
      <c r="E47" s="17" t="s">
        <v>269</v>
      </c>
      <c r="F47" s="17" t="s">
        <v>270</v>
      </c>
    </row>
    <row r="48" spans="1:6" x14ac:dyDescent="0.25">
      <c r="A48" s="22">
        <v>25.634</v>
      </c>
      <c r="B48" s="26" t="s">
        <v>271</v>
      </c>
      <c r="C48" s="32" t="s">
        <v>272</v>
      </c>
      <c r="D48" s="17" t="s">
        <v>273</v>
      </c>
      <c r="E48" s="17" t="s">
        <v>263</v>
      </c>
      <c r="F48" s="17" t="s">
        <v>172</v>
      </c>
    </row>
    <row r="49" spans="1:6" x14ac:dyDescent="0.25">
      <c r="A49" s="17">
        <v>25.87</v>
      </c>
      <c r="B49" s="17" t="s">
        <v>274</v>
      </c>
      <c r="C49" s="31" t="s">
        <v>275</v>
      </c>
      <c r="D49" s="17" t="s">
        <v>276</v>
      </c>
      <c r="E49" s="17" t="s">
        <v>263</v>
      </c>
      <c r="F49" s="17" t="s">
        <v>172</v>
      </c>
    </row>
    <row r="50" spans="1:6" x14ac:dyDescent="0.25">
      <c r="A50" s="17">
        <v>26.710999999999999</v>
      </c>
      <c r="B50" s="17" t="s">
        <v>277</v>
      </c>
      <c r="C50" s="31" t="s">
        <v>278</v>
      </c>
      <c r="D50" s="17"/>
      <c r="E50" s="17" t="s">
        <v>203</v>
      </c>
      <c r="F50" s="17" t="s">
        <v>191</v>
      </c>
    </row>
    <row r="51" spans="1:6" x14ac:dyDescent="0.25">
      <c r="A51" s="22">
        <v>27.05</v>
      </c>
      <c r="B51" s="17" t="s">
        <v>279</v>
      </c>
      <c r="C51" s="17" t="s">
        <v>280</v>
      </c>
      <c r="D51" s="17" t="s">
        <v>281</v>
      </c>
      <c r="E51" s="17" t="s">
        <v>263</v>
      </c>
      <c r="F51" s="17" t="s">
        <v>172</v>
      </c>
    </row>
    <row r="52" spans="1:6" x14ac:dyDescent="0.25">
      <c r="A52" s="17">
        <v>27.248999999999999</v>
      </c>
      <c r="B52" s="17" t="s">
        <v>282</v>
      </c>
      <c r="C52" s="31" t="s">
        <v>283</v>
      </c>
      <c r="D52" s="17" t="s">
        <v>284</v>
      </c>
      <c r="E52" s="17" t="s">
        <v>166</v>
      </c>
      <c r="F52" s="17" t="s">
        <v>167</v>
      </c>
    </row>
    <row r="53" spans="1:6" x14ac:dyDescent="0.25">
      <c r="A53" s="17">
        <v>27.637</v>
      </c>
      <c r="B53" s="17" t="s">
        <v>285</v>
      </c>
      <c r="C53" s="31" t="s">
        <v>286</v>
      </c>
      <c r="D53" s="17"/>
      <c r="E53" s="17" t="s">
        <v>190</v>
      </c>
      <c r="F53" s="17" t="s">
        <v>191</v>
      </c>
    </row>
    <row r="54" spans="1:6" x14ac:dyDescent="0.25">
      <c r="A54" s="22">
        <v>27.754000000000001</v>
      </c>
      <c r="B54" s="26" t="s">
        <v>287</v>
      </c>
      <c r="C54" s="17" t="s">
        <v>288</v>
      </c>
      <c r="D54" s="17" t="s">
        <v>289</v>
      </c>
      <c r="E54" s="17" t="s">
        <v>263</v>
      </c>
      <c r="F54" s="17" t="s">
        <v>172</v>
      </c>
    </row>
    <row r="55" spans="1:6" x14ac:dyDescent="0.25">
      <c r="A55" s="17">
        <v>28.068999999999999</v>
      </c>
      <c r="B55" s="28" t="s">
        <v>290</v>
      </c>
      <c r="C55" s="31" t="s">
        <v>291</v>
      </c>
      <c r="D55" s="17" t="s">
        <v>292</v>
      </c>
      <c r="E55" s="17" t="s">
        <v>263</v>
      </c>
      <c r="F55" s="17" t="s">
        <v>172</v>
      </c>
    </row>
    <row r="56" spans="1:6" x14ac:dyDescent="0.25">
      <c r="A56" s="22">
        <v>28.238</v>
      </c>
      <c r="B56" s="17" t="s">
        <v>293</v>
      </c>
      <c r="C56" s="17" t="s">
        <v>294</v>
      </c>
      <c r="D56" s="17" t="s">
        <v>295</v>
      </c>
      <c r="E56" s="17" t="s">
        <v>263</v>
      </c>
      <c r="F56" s="17" t="s">
        <v>172</v>
      </c>
    </row>
    <row r="57" spans="1:6" x14ac:dyDescent="0.25">
      <c r="A57" s="17">
        <v>28.943000000000001</v>
      </c>
      <c r="B57" s="17" t="s">
        <v>296</v>
      </c>
      <c r="C57" s="31" t="s">
        <v>297</v>
      </c>
      <c r="D57" s="17" t="s">
        <v>298</v>
      </c>
      <c r="E57" s="17" t="s">
        <v>140</v>
      </c>
      <c r="F57" s="17" t="s">
        <v>141</v>
      </c>
    </row>
    <row r="58" spans="1:6" x14ac:dyDescent="0.25">
      <c r="A58" s="17">
        <v>29</v>
      </c>
      <c r="B58" s="22" t="s">
        <v>299</v>
      </c>
      <c r="C58" s="24" t="s">
        <v>300</v>
      </c>
      <c r="D58" s="17" t="s">
        <v>301</v>
      </c>
      <c r="E58" s="17" t="s">
        <v>166</v>
      </c>
      <c r="F58" s="17" t="s">
        <v>167</v>
      </c>
    </row>
    <row r="59" spans="1:6" x14ac:dyDescent="0.25">
      <c r="A59" s="17">
        <v>29.280999999999999</v>
      </c>
      <c r="B59" s="22" t="s">
        <v>302</v>
      </c>
      <c r="C59" s="24" t="s">
        <v>303</v>
      </c>
      <c r="D59" s="17"/>
      <c r="E59" s="17" t="s">
        <v>263</v>
      </c>
      <c r="F59" s="17" t="s">
        <v>172</v>
      </c>
    </row>
    <row r="60" spans="1:6" x14ac:dyDescent="0.25">
      <c r="A60" s="17">
        <v>29.545000000000002</v>
      </c>
      <c r="B60" s="40" t="s">
        <v>771</v>
      </c>
      <c r="C60" s="31" t="s">
        <v>304</v>
      </c>
      <c r="D60" s="17"/>
      <c r="E60" s="17" t="s">
        <v>58</v>
      </c>
      <c r="F60" s="17" t="s">
        <v>172</v>
      </c>
    </row>
    <row r="61" spans="1:6" x14ac:dyDescent="0.25">
      <c r="A61" s="22">
        <v>29.565000000000001</v>
      </c>
      <c r="B61" s="17" t="s">
        <v>305</v>
      </c>
      <c r="C61" s="17" t="s">
        <v>306</v>
      </c>
      <c r="D61" s="17"/>
      <c r="E61" s="17" t="s">
        <v>263</v>
      </c>
      <c r="F61" s="17" t="s">
        <v>172</v>
      </c>
    </row>
    <row r="62" spans="1:6" x14ac:dyDescent="0.25">
      <c r="A62" s="22">
        <v>29.677</v>
      </c>
      <c r="B62" s="17" t="s">
        <v>293</v>
      </c>
      <c r="C62" s="24" t="s">
        <v>307</v>
      </c>
      <c r="D62" s="17"/>
      <c r="E62" s="17" t="s">
        <v>263</v>
      </c>
      <c r="F62" s="17" t="s">
        <v>172</v>
      </c>
    </row>
    <row r="63" spans="1:6" x14ac:dyDescent="0.25">
      <c r="A63" s="17">
        <v>30.526</v>
      </c>
      <c r="B63" s="25" t="s">
        <v>308</v>
      </c>
      <c r="C63" s="24" t="s">
        <v>309</v>
      </c>
      <c r="D63" s="17" t="s">
        <v>310</v>
      </c>
      <c r="E63" s="17" t="s">
        <v>263</v>
      </c>
      <c r="F63" s="17" t="s">
        <v>172</v>
      </c>
    </row>
    <row r="64" spans="1:6" x14ac:dyDescent="0.25">
      <c r="A64" s="33">
        <v>30.948</v>
      </c>
      <c r="B64" s="17" t="s">
        <v>311</v>
      </c>
      <c r="C64" s="31" t="s">
        <v>312</v>
      </c>
      <c r="D64" s="17" t="s">
        <v>313</v>
      </c>
      <c r="E64" s="17" t="s">
        <v>269</v>
      </c>
      <c r="F64" s="17" t="s">
        <v>270</v>
      </c>
    </row>
    <row r="65" spans="1:6" x14ac:dyDescent="0.25">
      <c r="A65" s="17">
        <v>30.998999999999999</v>
      </c>
      <c r="B65" s="22" t="s">
        <v>314</v>
      </c>
      <c r="C65" s="24" t="s">
        <v>315</v>
      </c>
      <c r="D65" s="17" t="s">
        <v>310</v>
      </c>
      <c r="E65" s="17" t="s">
        <v>263</v>
      </c>
      <c r="F65" s="17" t="s">
        <v>172</v>
      </c>
    </row>
    <row r="66" spans="1:6" x14ac:dyDescent="0.25">
      <c r="A66" s="17">
        <v>31.408999999999999</v>
      </c>
      <c r="B66" s="22" t="s">
        <v>316</v>
      </c>
      <c r="C66" s="24" t="s">
        <v>317</v>
      </c>
      <c r="D66" s="17" t="s">
        <v>318</v>
      </c>
      <c r="E66" s="17" t="s">
        <v>140</v>
      </c>
      <c r="F66" s="17" t="s">
        <v>141</v>
      </c>
    </row>
    <row r="67" spans="1:6" x14ac:dyDescent="0.25">
      <c r="A67" s="33">
        <v>32.277999999999999</v>
      </c>
      <c r="B67" s="22" t="s">
        <v>319</v>
      </c>
      <c r="C67" s="24" t="s">
        <v>320</v>
      </c>
      <c r="D67" s="17" t="s">
        <v>321</v>
      </c>
      <c r="E67" s="17" t="s">
        <v>140</v>
      </c>
      <c r="F67" s="17" t="s">
        <v>141</v>
      </c>
    </row>
    <row r="68" spans="1:6" x14ac:dyDescent="0.25">
      <c r="A68" s="17">
        <v>32.386000000000003</v>
      </c>
      <c r="B68" s="22" t="s">
        <v>322</v>
      </c>
      <c r="C68" s="24" t="s">
        <v>323</v>
      </c>
      <c r="D68" s="17" t="s">
        <v>324</v>
      </c>
      <c r="E68" s="17" t="s">
        <v>140</v>
      </c>
      <c r="F68" s="17" t="s">
        <v>141</v>
      </c>
    </row>
    <row r="69" spans="1:6" x14ac:dyDescent="0.25">
      <c r="A69" s="17">
        <v>32.566000000000003</v>
      </c>
      <c r="B69" s="22" t="s">
        <v>325</v>
      </c>
      <c r="C69" s="24" t="s">
        <v>326</v>
      </c>
      <c r="D69" s="17" t="s">
        <v>327</v>
      </c>
      <c r="E69" s="17" t="s">
        <v>328</v>
      </c>
      <c r="F69" s="17" t="s">
        <v>191</v>
      </c>
    </row>
    <row r="70" spans="1:6" x14ac:dyDescent="0.25">
      <c r="A70" s="33">
        <v>32.865000000000002</v>
      </c>
      <c r="B70" s="17" t="s">
        <v>329</v>
      </c>
      <c r="C70" s="31" t="s">
        <v>330</v>
      </c>
      <c r="D70" s="17" t="s">
        <v>331</v>
      </c>
      <c r="E70" s="17" t="s">
        <v>203</v>
      </c>
      <c r="F70" s="17" t="s">
        <v>191</v>
      </c>
    </row>
    <row r="71" spans="1:6" x14ac:dyDescent="0.25">
      <c r="A71" s="33">
        <v>33.454000000000001</v>
      </c>
      <c r="B71" s="17" t="s">
        <v>332</v>
      </c>
      <c r="C71" s="31" t="s">
        <v>333</v>
      </c>
      <c r="D71" s="17" t="s">
        <v>281</v>
      </c>
      <c r="E71" s="17" t="s">
        <v>203</v>
      </c>
      <c r="F71" s="17" t="s">
        <v>191</v>
      </c>
    </row>
    <row r="72" spans="1:6" x14ac:dyDescent="0.25">
      <c r="A72" s="33">
        <v>34.127000000000002</v>
      </c>
      <c r="B72" s="17" t="s">
        <v>334</v>
      </c>
      <c r="C72" s="31" t="s">
        <v>335</v>
      </c>
      <c r="D72" s="17" t="s">
        <v>281</v>
      </c>
      <c r="E72" s="17" t="s">
        <v>203</v>
      </c>
      <c r="F72" s="17" t="s">
        <v>191</v>
      </c>
    </row>
    <row r="73" spans="1:6" x14ac:dyDescent="0.25">
      <c r="A73" s="33">
        <v>34.182000000000002</v>
      </c>
      <c r="B73" s="22" t="s">
        <v>228</v>
      </c>
      <c r="C73" s="31" t="s">
        <v>229</v>
      </c>
      <c r="D73" s="17" t="s">
        <v>230</v>
      </c>
      <c r="E73" s="17" t="s">
        <v>182</v>
      </c>
      <c r="F73" s="17" t="s">
        <v>167</v>
      </c>
    </row>
    <row r="74" spans="1:6" x14ac:dyDescent="0.25">
      <c r="A74" s="33">
        <v>34.643999999999998</v>
      </c>
      <c r="B74" s="17" t="s">
        <v>336</v>
      </c>
      <c r="C74" s="31" t="s">
        <v>337</v>
      </c>
      <c r="D74" s="17" t="s">
        <v>338</v>
      </c>
      <c r="E74" s="17" t="s">
        <v>263</v>
      </c>
      <c r="F74" s="17" t="s">
        <v>172</v>
      </c>
    </row>
    <row r="75" spans="1:6" x14ac:dyDescent="0.25">
      <c r="A75" s="17">
        <v>34.954999999999998</v>
      </c>
      <c r="B75" s="22" t="s">
        <v>339</v>
      </c>
      <c r="C75" s="31" t="s">
        <v>340</v>
      </c>
      <c r="D75" s="17"/>
      <c r="E75" s="17" t="s">
        <v>166</v>
      </c>
      <c r="F75" s="17" t="s">
        <v>167</v>
      </c>
    </row>
    <row r="76" spans="1:6" x14ac:dyDescent="0.25">
      <c r="A76" s="17">
        <v>35.082000000000001</v>
      </c>
      <c r="B76" s="17" t="s">
        <v>341</v>
      </c>
      <c r="C76" s="31" t="s">
        <v>342</v>
      </c>
      <c r="D76" s="17" t="s">
        <v>343</v>
      </c>
      <c r="E76" s="17" t="s">
        <v>263</v>
      </c>
      <c r="F76" s="17" t="s">
        <v>172</v>
      </c>
    </row>
    <row r="77" spans="1:6" x14ac:dyDescent="0.25">
      <c r="A77" s="17">
        <v>35.869999999999997</v>
      </c>
      <c r="B77" s="22" t="s">
        <v>344</v>
      </c>
      <c r="C77" s="24" t="s">
        <v>345</v>
      </c>
      <c r="D77" s="17" t="s">
        <v>346</v>
      </c>
      <c r="E77" s="17" t="s">
        <v>263</v>
      </c>
      <c r="F77" s="17" t="s">
        <v>172</v>
      </c>
    </row>
    <row r="78" spans="1:6" x14ac:dyDescent="0.25">
      <c r="A78" s="33">
        <v>36.003</v>
      </c>
      <c r="B78" s="17" t="s">
        <v>347</v>
      </c>
      <c r="C78" s="31" t="s">
        <v>348</v>
      </c>
      <c r="D78" s="17" t="s">
        <v>349</v>
      </c>
      <c r="E78" s="17" t="s">
        <v>140</v>
      </c>
      <c r="F78" s="17" t="s">
        <v>141</v>
      </c>
    </row>
    <row r="79" spans="1:6" x14ac:dyDescent="0.25">
      <c r="A79" s="33">
        <v>36.805999999999997</v>
      </c>
      <c r="B79" s="17" t="s">
        <v>350</v>
      </c>
      <c r="C79" s="31" t="s">
        <v>351</v>
      </c>
      <c r="D79" s="17" t="s">
        <v>352</v>
      </c>
      <c r="E79" s="17" t="s">
        <v>353</v>
      </c>
      <c r="F79" s="17" t="s">
        <v>191</v>
      </c>
    </row>
    <row r="80" spans="1:6" x14ac:dyDescent="0.25">
      <c r="A80" s="17">
        <v>36.886000000000003</v>
      </c>
      <c r="B80" s="22" t="s">
        <v>354</v>
      </c>
      <c r="C80" s="24" t="s">
        <v>355</v>
      </c>
      <c r="D80" s="17" t="s">
        <v>356</v>
      </c>
      <c r="E80" s="17" t="s">
        <v>263</v>
      </c>
      <c r="F80" s="17" t="s">
        <v>172</v>
      </c>
    </row>
    <row r="81" spans="1:6" x14ac:dyDescent="0.25">
      <c r="A81" s="33">
        <v>37.04</v>
      </c>
      <c r="B81" s="17" t="s">
        <v>357</v>
      </c>
      <c r="C81" s="31" t="s">
        <v>358</v>
      </c>
      <c r="D81" s="17"/>
      <c r="E81" s="17" t="s">
        <v>263</v>
      </c>
      <c r="F81" s="17" t="s">
        <v>172</v>
      </c>
    </row>
    <row r="82" spans="1:6" x14ac:dyDescent="0.25">
      <c r="A82" s="33">
        <v>37.161999999999999</v>
      </c>
      <c r="B82" s="17" t="s">
        <v>359</v>
      </c>
      <c r="C82" s="31" t="s">
        <v>360</v>
      </c>
      <c r="D82" s="17"/>
      <c r="E82" s="17" t="s">
        <v>263</v>
      </c>
      <c r="F82" s="17" t="s">
        <v>172</v>
      </c>
    </row>
    <row r="83" spans="1:6" x14ac:dyDescent="0.25">
      <c r="A83" s="33">
        <v>37.276000000000003</v>
      </c>
      <c r="B83" s="17" t="s">
        <v>361</v>
      </c>
      <c r="C83" s="31" t="s">
        <v>362</v>
      </c>
      <c r="D83" s="17" t="s">
        <v>363</v>
      </c>
      <c r="E83" s="17" t="s">
        <v>140</v>
      </c>
      <c r="F83" s="17" t="s">
        <v>141</v>
      </c>
    </row>
    <row r="84" spans="1:6" x14ac:dyDescent="0.25">
      <c r="A84" s="33">
        <v>37.630000000000003</v>
      </c>
      <c r="B84" s="33" t="s">
        <v>364</v>
      </c>
      <c r="C84" s="31" t="s">
        <v>365</v>
      </c>
      <c r="D84" s="17"/>
      <c r="E84" s="17" t="s">
        <v>263</v>
      </c>
      <c r="F84" s="17" t="s">
        <v>172</v>
      </c>
    </row>
    <row r="85" spans="1:6" x14ac:dyDescent="0.25">
      <c r="A85" s="17">
        <v>37.796999999999997</v>
      </c>
      <c r="B85" s="22" t="s">
        <v>366</v>
      </c>
      <c r="C85" s="24" t="s">
        <v>367</v>
      </c>
      <c r="D85" s="17" t="s">
        <v>368</v>
      </c>
      <c r="E85" s="17" t="s">
        <v>263</v>
      </c>
      <c r="F85" s="17" t="s">
        <v>1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CDF4C-4D1A-42F3-AC9F-C2BB2AE6278A}">
  <dimension ref="A1:L100"/>
  <sheetViews>
    <sheetView topLeftCell="A67" workbookViewId="0">
      <selection activeCell="I83" sqref="I83"/>
    </sheetView>
  </sheetViews>
  <sheetFormatPr defaultRowHeight="15" x14ac:dyDescent="0.25"/>
  <cols>
    <col min="1" max="1" width="34.28515625" style="33" bestFit="1" customWidth="1"/>
    <col min="2" max="2" width="13.5703125" style="33" bestFit="1" customWidth="1"/>
    <col min="3" max="3" width="14.5703125" style="33" bestFit="1" customWidth="1"/>
    <col min="4" max="4" width="13.5703125" style="33" bestFit="1" customWidth="1"/>
    <col min="5" max="5" width="14.5703125" style="33" bestFit="1" customWidth="1"/>
    <col min="6" max="6" width="14.7109375" style="33" bestFit="1" customWidth="1"/>
    <col min="7" max="7" width="16.42578125" style="33" bestFit="1" customWidth="1"/>
    <col min="8" max="8" width="13.7109375" style="33" bestFit="1" customWidth="1"/>
    <col min="9" max="11" width="14.7109375" style="33" bestFit="1" customWidth="1"/>
    <col min="12" max="12" width="14.5703125" style="33" bestFit="1" customWidth="1"/>
    <col min="13" max="16384" width="9.140625" style="33"/>
  </cols>
  <sheetData>
    <row r="1" spans="1:7" x14ac:dyDescent="0.25">
      <c r="A1" s="55" t="s">
        <v>1227</v>
      </c>
    </row>
    <row r="3" spans="1:7" x14ac:dyDescent="0.25">
      <c r="A3" s="48"/>
      <c r="B3" s="48" t="s">
        <v>2</v>
      </c>
      <c r="C3" s="48" t="s">
        <v>624</v>
      </c>
      <c r="D3" s="48" t="s">
        <v>625</v>
      </c>
      <c r="E3" s="48" t="s">
        <v>626</v>
      </c>
      <c r="F3" s="48" t="s">
        <v>627</v>
      </c>
    </row>
    <row r="4" spans="1:7" x14ac:dyDescent="0.25">
      <c r="A4" s="52" t="s">
        <v>770</v>
      </c>
      <c r="B4" s="51"/>
      <c r="C4" s="51"/>
      <c r="D4" s="51"/>
      <c r="E4" s="51"/>
      <c r="F4" s="51"/>
    </row>
    <row r="5" spans="1:7" x14ac:dyDescent="0.25">
      <c r="A5" s="36" t="s">
        <v>137</v>
      </c>
      <c r="B5" s="37" t="s">
        <v>373</v>
      </c>
      <c r="C5" s="37" t="s">
        <v>373</v>
      </c>
      <c r="D5" s="37" t="s">
        <v>375</v>
      </c>
      <c r="E5" s="37" t="s">
        <v>373</v>
      </c>
      <c r="F5" s="37" t="s">
        <v>374</v>
      </c>
      <c r="G5" s="42"/>
    </row>
    <row r="6" spans="1:7" x14ac:dyDescent="0.25">
      <c r="A6" s="36" t="s">
        <v>142</v>
      </c>
      <c r="B6" s="37" t="s">
        <v>378</v>
      </c>
      <c r="C6" s="37" t="s">
        <v>379</v>
      </c>
      <c r="D6" s="37" t="s">
        <v>380</v>
      </c>
      <c r="E6" s="37" t="s">
        <v>376</v>
      </c>
      <c r="F6" s="37" t="s">
        <v>377</v>
      </c>
      <c r="G6" s="42"/>
    </row>
    <row r="7" spans="1:7" x14ac:dyDescent="0.25">
      <c r="A7" s="18" t="s">
        <v>145</v>
      </c>
      <c r="B7" s="37" t="s">
        <v>373</v>
      </c>
      <c r="C7" s="37" t="s">
        <v>373</v>
      </c>
      <c r="D7" s="37" t="s">
        <v>382</v>
      </c>
      <c r="E7" s="37" t="s">
        <v>373</v>
      </c>
      <c r="F7" s="37" t="s">
        <v>381</v>
      </c>
      <c r="G7" s="42"/>
    </row>
    <row r="8" spans="1:7" x14ac:dyDescent="0.25">
      <c r="A8" s="18" t="s">
        <v>148</v>
      </c>
      <c r="B8" s="37" t="s">
        <v>373</v>
      </c>
      <c r="C8" s="37" t="s">
        <v>373</v>
      </c>
      <c r="D8" s="37" t="s">
        <v>384</v>
      </c>
      <c r="E8" s="37" t="s">
        <v>373</v>
      </c>
      <c r="F8" s="37" t="s">
        <v>383</v>
      </c>
      <c r="G8" s="42"/>
    </row>
    <row r="9" spans="1:7" x14ac:dyDescent="0.25">
      <c r="A9" s="38" t="s">
        <v>151</v>
      </c>
      <c r="B9" s="37" t="s">
        <v>373</v>
      </c>
      <c r="C9" s="37" t="s">
        <v>373</v>
      </c>
      <c r="D9" s="37" t="s">
        <v>386</v>
      </c>
      <c r="E9" s="37" t="s">
        <v>373</v>
      </c>
      <c r="F9" s="37" t="s">
        <v>385</v>
      </c>
      <c r="G9" s="42"/>
    </row>
    <row r="10" spans="1:7" x14ac:dyDescent="0.25">
      <c r="A10" s="18" t="s">
        <v>154</v>
      </c>
      <c r="B10" s="37" t="s">
        <v>387</v>
      </c>
      <c r="C10" s="37" t="s">
        <v>388</v>
      </c>
      <c r="D10" s="37" t="s">
        <v>373</v>
      </c>
      <c r="E10" s="37" t="s">
        <v>379</v>
      </c>
      <c r="F10" s="37" t="s">
        <v>373</v>
      </c>
      <c r="G10" s="42"/>
    </row>
    <row r="11" spans="1:7" x14ac:dyDescent="0.25">
      <c r="A11" s="18" t="s">
        <v>157</v>
      </c>
      <c r="B11" s="37" t="s">
        <v>391</v>
      </c>
      <c r="C11" s="37" t="s">
        <v>392</v>
      </c>
      <c r="D11" s="37" t="s">
        <v>393</v>
      </c>
      <c r="E11" s="37" t="s">
        <v>389</v>
      </c>
      <c r="F11" s="37" t="s">
        <v>390</v>
      </c>
      <c r="G11" s="42"/>
    </row>
    <row r="12" spans="1:7" x14ac:dyDescent="0.25">
      <c r="A12" s="18" t="s">
        <v>160</v>
      </c>
      <c r="B12" s="37" t="s">
        <v>396</v>
      </c>
      <c r="C12" s="37" t="s">
        <v>397</v>
      </c>
      <c r="D12" s="37" t="s">
        <v>398</v>
      </c>
      <c r="E12" s="37" t="s">
        <v>394</v>
      </c>
      <c r="F12" s="37" t="s">
        <v>395</v>
      </c>
      <c r="G12" s="42"/>
    </row>
    <row r="13" spans="1:7" x14ac:dyDescent="0.25">
      <c r="A13" s="38" t="s">
        <v>163</v>
      </c>
      <c r="B13" s="37" t="s">
        <v>400</v>
      </c>
      <c r="C13" s="37" t="s">
        <v>401</v>
      </c>
      <c r="D13" s="37" t="s">
        <v>373</v>
      </c>
      <c r="E13" s="37" t="s">
        <v>399</v>
      </c>
      <c r="F13" s="37" t="s">
        <v>373</v>
      </c>
      <c r="G13" s="42"/>
    </row>
    <row r="14" spans="1:7" x14ac:dyDescent="0.25">
      <c r="A14" s="18" t="s">
        <v>168</v>
      </c>
      <c r="B14" s="37" t="s">
        <v>373</v>
      </c>
      <c r="C14" s="37" t="s">
        <v>373</v>
      </c>
      <c r="D14" s="37" t="s">
        <v>403</v>
      </c>
      <c r="E14" s="37" t="s">
        <v>373</v>
      </c>
      <c r="F14" s="37" t="s">
        <v>402</v>
      </c>
      <c r="G14" s="42"/>
    </row>
    <row r="15" spans="1:7" x14ac:dyDescent="0.25">
      <c r="A15" s="39" t="s">
        <v>173</v>
      </c>
      <c r="B15" s="37" t="s">
        <v>373</v>
      </c>
      <c r="C15" s="37" t="s">
        <v>373</v>
      </c>
      <c r="D15" s="37" t="s">
        <v>373</v>
      </c>
      <c r="E15" s="37" t="s">
        <v>373</v>
      </c>
      <c r="F15" s="37" t="s">
        <v>404</v>
      </c>
      <c r="G15" s="42"/>
    </row>
    <row r="16" spans="1:7" x14ac:dyDescent="0.25">
      <c r="A16" s="38" t="s">
        <v>176</v>
      </c>
      <c r="B16" s="37" t="s">
        <v>373</v>
      </c>
      <c r="C16" s="37" t="s">
        <v>373</v>
      </c>
      <c r="D16" s="37" t="s">
        <v>373</v>
      </c>
      <c r="E16" s="37" t="s">
        <v>373</v>
      </c>
      <c r="F16" s="37" t="s">
        <v>404</v>
      </c>
      <c r="G16" s="42"/>
    </row>
    <row r="17" spans="1:7" x14ac:dyDescent="0.25">
      <c r="A17" s="18" t="s">
        <v>179</v>
      </c>
      <c r="B17" s="37" t="s">
        <v>373</v>
      </c>
      <c r="C17" s="37" t="s">
        <v>373</v>
      </c>
      <c r="D17" s="37" t="s">
        <v>373</v>
      </c>
      <c r="E17" s="37" t="s">
        <v>373</v>
      </c>
      <c r="F17" s="37" t="s">
        <v>405</v>
      </c>
      <c r="G17" s="42"/>
    </row>
    <row r="18" spans="1:7" x14ac:dyDescent="0.25">
      <c r="A18" s="40" t="s">
        <v>183</v>
      </c>
      <c r="B18" s="37" t="s">
        <v>373</v>
      </c>
      <c r="C18" s="37" t="s">
        <v>373</v>
      </c>
      <c r="D18" s="37" t="s">
        <v>407</v>
      </c>
      <c r="E18" s="37" t="s">
        <v>373</v>
      </c>
      <c r="F18" s="37" t="s">
        <v>406</v>
      </c>
      <c r="G18" s="42"/>
    </row>
    <row r="19" spans="1:7" x14ac:dyDescent="0.25">
      <c r="A19" s="38" t="s">
        <v>185</v>
      </c>
      <c r="B19" s="37" t="s">
        <v>373</v>
      </c>
      <c r="C19" s="37" t="s">
        <v>373</v>
      </c>
      <c r="D19" s="37" t="s">
        <v>409</v>
      </c>
      <c r="E19" s="37" t="s">
        <v>373</v>
      </c>
      <c r="F19" s="37" t="s">
        <v>408</v>
      </c>
      <c r="G19" s="42"/>
    </row>
    <row r="20" spans="1:7" x14ac:dyDescent="0.25">
      <c r="A20" s="18" t="s">
        <v>188</v>
      </c>
      <c r="B20" s="37" t="s">
        <v>373</v>
      </c>
      <c r="C20" s="37" t="s">
        <v>373</v>
      </c>
      <c r="D20" s="37" t="s">
        <v>411</v>
      </c>
      <c r="E20" s="37" t="s">
        <v>373</v>
      </c>
      <c r="F20" s="37" t="s">
        <v>410</v>
      </c>
      <c r="G20" s="42"/>
    </row>
    <row r="21" spans="1:7" x14ac:dyDescent="0.25">
      <c r="A21" s="18" t="s">
        <v>192</v>
      </c>
      <c r="B21" s="37" t="s">
        <v>373</v>
      </c>
      <c r="C21" s="37" t="s">
        <v>373</v>
      </c>
      <c r="D21" s="37" t="s">
        <v>413</v>
      </c>
      <c r="E21" s="37" t="s">
        <v>373</v>
      </c>
      <c r="F21" s="37" t="s">
        <v>412</v>
      </c>
      <c r="G21" s="42"/>
    </row>
    <row r="22" spans="1:7" x14ac:dyDescent="0.25">
      <c r="A22" s="18" t="s">
        <v>194</v>
      </c>
      <c r="B22" s="37" t="s">
        <v>373</v>
      </c>
      <c r="C22" s="37" t="s">
        <v>373</v>
      </c>
      <c r="D22" s="37" t="s">
        <v>415</v>
      </c>
      <c r="E22" s="37" t="s">
        <v>373</v>
      </c>
      <c r="F22" s="37" t="s">
        <v>414</v>
      </c>
    </row>
    <row r="23" spans="1:7" x14ac:dyDescent="0.25">
      <c r="A23" s="18" t="s">
        <v>197</v>
      </c>
      <c r="B23" s="37" t="s">
        <v>418</v>
      </c>
      <c r="C23" s="37" t="s">
        <v>419</v>
      </c>
      <c r="D23" s="37" t="s">
        <v>420</v>
      </c>
      <c r="E23" s="37" t="s">
        <v>416</v>
      </c>
      <c r="F23" s="37" t="s">
        <v>417</v>
      </c>
      <c r="G23" s="42"/>
    </row>
    <row r="24" spans="1:7" x14ac:dyDescent="0.25">
      <c r="A24" s="41" t="s">
        <v>200</v>
      </c>
      <c r="B24" s="37" t="s">
        <v>422</v>
      </c>
      <c r="C24" s="37" t="s">
        <v>423</v>
      </c>
      <c r="D24" s="37" t="s">
        <v>373</v>
      </c>
      <c r="E24" s="37" t="s">
        <v>421</v>
      </c>
      <c r="F24" s="37" t="s">
        <v>373</v>
      </c>
    </row>
    <row r="25" spans="1:7" x14ac:dyDescent="0.25">
      <c r="A25" s="18" t="s">
        <v>204</v>
      </c>
      <c r="B25" s="37" t="s">
        <v>373</v>
      </c>
      <c r="C25" s="37" t="s">
        <v>373</v>
      </c>
      <c r="D25" s="37" t="s">
        <v>425</v>
      </c>
      <c r="E25" s="37" t="s">
        <v>373</v>
      </c>
      <c r="F25" s="37" t="s">
        <v>424</v>
      </c>
      <c r="G25" s="42"/>
    </row>
    <row r="26" spans="1:7" x14ac:dyDescent="0.25">
      <c r="A26" s="33" t="s">
        <v>207</v>
      </c>
      <c r="B26" s="37" t="s">
        <v>427</v>
      </c>
      <c r="C26" s="37" t="s">
        <v>428</v>
      </c>
      <c r="D26" s="37" t="s">
        <v>373</v>
      </c>
      <c r="E26" s="37" t="s">
        <v>426</v>
      </c>
      <c r="F26" s="37" t="s">
        <v>373</v>
      </c>
    </row>
    <row r="27" spans="1:7" x14ac:dyDescent="0.25">
      <c r="A27" s="33" t="s">
        <v>210</v>
      </c>
      <c r="B27" s="37" t="s">
        <v>431</v>
      </c>
      <c r="C27" s="37" t="s">
        <v>432</v>
      </c>
      <c r="D27" s="37" t="s">
        <v>433</v>
      </c>
      <c r="E27" s="37" t="s">
        <v>429</v>
      </c>
      <c r="F27" s="37" t="s">
        <v>430</v>
      </c>
    </row>
    <row r="28" spans="1:7" x14ac:dyDescent="0.25">
      <c r="A28" s="33" t="s">
        <v>212</v>
      </c>
      <c r="B28" s="37" t="s">
        <v>435</v>
      </c>
      <c r="C28" s="37" t="s">
        <v>436</v>
      </c>
      <c r="D28" s="37" t="s">
        <v>373</v>
      </c>
      <c r="E28" s="37" t="s">
        <v>434</v>
      </c>
      <c r="F28" s="37" t="s">
        <v>373</v>
      </c>
    </row>
    <row r="29" spans="1:7" x14ac:dyDescent="0.25">
      <c r="A29" s="18" t="s">
        <v>214</v>
      </c>
      <c r="B29" s="37" t="s">
        <v>373</v>
      </c>
      <c r="C29" s="37" t="s">
        <v>373</v>
      </c>
      <c r="D29" s="37" t="s">
        <v>391</v>
      </c>
      <c r="E29" s="37" t="s">
        <v>373</v>
      </c>
      <c r="F29" s="37" t="s">
        <v>437</v>
      </c>
    </row>
    <row r="30" spans="1:7" x14ac:dyDescent="0.25">
      <c r="A30" s="33" t="s">
        <v>217</v>
      </c>
      <c r="B30" s="37" t="s">
        <v>389</v>
      </c>
      <c r="C30" s="37" t="s">
        <v>5</v>
      </c>
      <c r="D30" s="37" t="s">
        <v>373</v>
      </c>
      <c r="E30" s="37" t="s">
        <v>438</v>
      </c>
      <c r="F30" s="37" t="s">
        <v>373</v>
      </c>
    </row>
    <row r="31" spans="1:7" x14ac:dyDescent="0.25">
      <c r="A31" s="33" t="s">
        <v>220</v>
      </c>
      <c r="B31" s="37" t="s">
        <v>373</v>
      </c>
      <c r="C31" s="37" t="s">
        <v>373</v>
      </c>
      <c r="D31" s="37" t="s">
        <v>373</v>
      </c>
      <c r="E31" s="37" t="s">
        <v>373</v>
      </c>
      <c r="F31" s="37" t="s">
        <v>439</v>
      </c>
    </row>
    <row r="32" spans="1:7" x14ac:dyDescent="0.25">
      <c r="A32" s="39" t="s">
        <v>222</v>
      </c>
      <c r="B32" s="37" t="s">
        <v>442</v>
      </c>
      <c r="C32" s="37" t="s">
        <v>443</v>
      </c>
      <c r="D32" s="37" t="s">
        <v>444</v>
      </c>
      <c r="E32" s="37" t="s">
        <v>440</v>
      </c>
      <c r="F32" s="37" t="s">
        <v>441</v>
      </c>
    </row>
    <row r="33" spans="1:6" x14ac:dyDescent="0.25">
      <c r="A33" s="33" t="s">
        <v>225</v>
      </c>
      <c r="B33" s="37" t="s">
        <v>446</v>
      </c>
      <c r="C33" s="37" t="s">
        <v>388</v>
      </c>
      <c r="D33" s="37" t="s">
        <v>447</v>
      </c>
      <c r="E33" s="37" t="s">
        <v>440</v>
      </c>
      <c r="F33" s="37" t="s">
        <v>445</v>
      </c>
    </row>
    <row r="34" spans="1:6" x14ac:dyDescent="0.25">
      <c r="A34" s="18" t="s">
        <v>228</v>
      </c>
      <c r="B34" s="37" t="s">
        <v>373</v>
      </c>
      <c r="C34" s="37" t="s">
        <v>373</v>
      </c>
      <c r="D34" s="37" t="s">
        <v>449</v>
      </c>
      <c r="E34" s="37" t="s">
        <v>373</v>
      </c>
      <c r="F34" s="37" t="s">
        <v>448</v>
      </c>
    </row>
    <row r="35" spans="1:6" x14ac:dyDescent="0.25">
      <c r="A35" s="33" t="s">
        <v>231</v>
      </c>
      <c r="B35" s="37" t="s">
        <v>451</v>
      </c>
      <c r="C35" s="37" t="s">
        <v>452</v>
      </c>
      <c r="D35" s="37" t="s">
        <v>373</v>
      </c>
      <c r="E35" s="37" t="s">
        <v>450</v>
      </c>
      <c r="F35" s="37" t="s">
        <v>373</v>
      </c>
    </row>
    <row r="36" spans="1:6" x14ac:dyDescent="0.25">
      <c r="A36" s="33" t="s">
        <v>234</v>
      </c>
      <c r="B36" s="37" t="s">
        <v>453</v>
      </c>
      <c r="C36" s="37" t="s">
        <v>454</v>
      </c>
      <c r="D36" s="37" t="s">
        <v>373</v>
      </c>
      <c r="E36" s="37" t="s">
        <v>418</v>
      </c>
      <c r="F36" s="37" t="s">
        <v>373</v>
      </c>
    </row>
    <row r="37" spans="1:6" x14ac:dyDescent="0.25">
      <c r="A37" s="33" t="s">
        <v>237</v>
      </c>
      <c r="B37" s="37" t="s">
        <v>455</v>
      </c>
      <c r="C37" s="37" t="s">
        <v>373</v>
      </c>
      <c r="D37" s="37" t="s">
        <v>373</v>
      </c>
      <c r="E37" s="37" t="s">
        <v>373</v>
      </c>
      <c r="F37" s="37" t="s">
        <v>373</v>
      </c>
    </row>
    <row r="38" spans="1:6" x14ac:dyDescent="0.25">
      <c r="A38" s="33" t="s">
        <v>239</v>
      </c>
      <c r="B38" s="37" t="s">
        <v>446</v>
      </c>
      <c r="C38" s="37" t="s">
        <v>389</v>
      </c>
      <c r="D38" s="37" t="s">
        <v>457</v>
      </c>
      <c r="E38" s="37" t="s">
        <v>431</v>
      </c>
      <c r="F38" s="37" t="s">
        <v>456</v>
      </c>
    </row>
    <row r="39" spans="1:6" x14ac:dyDescent="0.25">
      <c r="A39" s="33" t="s">
        <v>240</v>
      </c>
      <c r="B39" s="37" t="s">
        <v>460</v>
      </c>
      <c r="C39" s="37" t="s">
        <v>461</v>
      </c>
      <c r="D39" s="37" t="s">
        <v>462</v>
      </c>
      <c r="E39" s="37" t="s">
        <v>458</v>
      </c>
      <c r="F39" s="37" t="s">
        <v>459</v>
      </c>
    </row>
    <row r="40" spans="1:6" x14ac:dyDescent="0.25">
      <c r="A40" s="33" t="s">
        <v>243</v>
      </c>
      <c r="B40" s="37" t="s">
        <v>464</v>
      </c>
      <c r="C40" s="37" t="s">
        <v>465</v>
      </c>
      <c r="D40" s="37" t="s">
        <v>373</v>
      </c>
      <c r="E40" s="37" t="s">
        <v>463</v>
      </c>
      <c r="F40" s="37" t="s">
        <v>373</v>
      </c>
    </row>
    <row r="41" spans="1:6" x14ac:dyDescent="0.25">
      <c r="A41" s="33" t="s">
        <v>246</v>
      </c>
      <c r="B41" s="37" t="s">
        <v>468</v>
      </c>
      <c r="C41" s="37" t="s">
        <v>469</v>
      </c>
      <c r="D41" s="37" t="s">
        <v>470</v>
      </c>
      <c r="E41" s="37" t="s">
        <v>466</v>
      </c>
      <c r="F41" s="37" t="s">
        <v>467</v>
      </c>
    </row>
    <row r="42" spans="1:6" x14ac:dyDescent="0.25">
      <c r="A42" s="33" t="s">
        <v>248</v>
      </c>
      <c r="B42" s="37" t="s">
        <v>473</v>
      </c>
      <c r="C42" s="37" t="s">
        <v>474</v>
      </c>
      <c r="D42" s="37" t="s">
        <v>475</v>
      </c>
      <c r="E42" s="37" t="s">
        <v>471</v>
      </c>
      <c r="F42" s="37" t="s">
        <v>472</v>
      </c>
    </row>
    <row r="43" spans="1:6" x14ac:dyDescent="0.25">
      <c r="A43" s="18" t="s">
        <v>251</v>
      </c>
      <c r="B43" s="37" t="s">
        <v>373</v>
      </c>
      <c r="C43" s="37" t="s">
        <v>373</v>
      </c>
      <c r="D43" s="37" t="s">
        <v>477</v>
      </c>
      <c r="E43" s="37" t="s">
        <v>373</v>
      </c>
      <c r="F43" s="37" t="s">
        <v>476</v>
      </c>
    </row>
    <row r="44" spans="1:6" x14ac:dyDescent="0.25">
      <c r="A44" s="18" t="s">
        <v>254</v>
      </c>
      <c r="B44" s="37" t="s">
        <v>373</v>
      </c>
      <c r="C44" s="37" t="s">
        <v>373</v>
      </c>
      <c r="D44" s="37" t="s">
        <v>479</v>
      </c>
      <c r="E44" s="37" t="s">
        <v>373</v>
      </c>
      <c r="F44" s="37" t="s">
        <v>478</v>
      </c>
    </row>
    <row r="45" spans="1:6" x14ac:dyDescent="0.25">
      <c r="A45" s="33" t="s">
        <v>257</v>
      </c>
      <c r="B45" s="37" t="s">
        <v>481</v>
      </c>
      <c r="C45" s="37" t="s">
        <v>482</v>
      </c>
      <c r="D45" s="37" t="s">
        <v>483</v>
      </c>
      <c r="E45" s="37" t="s">
        <v>480</v>
      </c>
      <c r="F45" s="37" t="s">
        <v>373</v>
      </c>
    </row>
    <row r="46" spans="1:6" x14ac:dyDescent="0.25">
      <c r="A46" s="38" t="s">
        <v>260</v>
      </c>
      <c r="B46" s="37" t="s">
        <v>373</v>
      </c>
      <c r="C46" s="37" t="s">
        <v>373</v>
      </c>
      <c r="D46" s="37" t="s">
        <v>373</v>
      </c>
      <c r="E46" s="37" t="s">
        <v>373</v>
      </c>
      <c r="F46" s="37" t="s">
        <v>484</v>
      </c>
    </row>
    <row r="47" spans="1:6" x14ac:dyDescent="0.25">
      <c r="A47" s="33" t="s">
        <v>264</v>
      </c>
      <c r="B47" s="37" t="s">
        <v>486</v>
      </c>
      <c r="C47" s="37" t="s">
        <v>487</v>
      </c>
      <c r="D47" s="37" t="s">
        <v>373</v>
      </c>
      <c r="E47" s="37" t="s">
        <v>485</v>
      </c>
      <c r="F47" s="37" t="s">
        <v>373</v>
      </c>
    </row>
    <row r="48" spans="1:6" x14ac:dyDescent="0.25">
      <c r="A48" s="33" t="s">
        <v>266</v>
      </c>
      <c r="B48" s="37" t="s">
        <v>489</v>
      </c>
      <c r="C48" s="37" t="s">
        <v>490</v>
      </c>
      <c r="D48" s="37" t="s">
        <v>373</v>
      </c>
      <c r="E48" s="37" t="s">
        <v>488</v>
      </c>
      <c r="F48" s="37" t="s">
        <v>373</v>
      </c>
    </row>
    <row r="49" spans="1:7" x14ac:dyDescent="0.25">
      <c r="A49" s="38" t="s">
        <v>271</v>
      </c>
      <c r="B49" s="37" t="s">
        <v>373</v>
      </c>
      <c r="C49" s="37" t="s">
        <v>373</v>
      </c>
      <c r="D49" s="37" t="s">
        <v>373</v>
      </c>
      <c r="E49" s="37" t="s">
        <v>373</v>
      </c>
      <c r="F49" s="37" t="s">
        <v>491</v>
      </c>
    </row>
    <row r="50" spans="1:7" x14ac:dyDescent="0.25">
      <c r="A50" s="33" t="s">
        <v>274</v>
      </c>
      <c r="B50" s="37" t="s">
        <v>494</v>
      </c>
      <c r="C50" s="37" t="s">
        <v>495</v>
      </c>
      <c r="D50" s="37" t="s">
        <v>496</v>
      </c>
      <c r="E50" s="37" t="s">
        <v>492</v>
      </c>
      <c r="F50" s="37" t="s">
        <v>493</v>
      </c>
    </row>
    <row r="51" spans="1:7" x14ac:dyDescent="0.25">
      <c r="A51" s="33" t="s">
        <v>277</v>
      </c>
      <c r="B51" s="37" t="s">
        <v>499</v>
      </c>
      <c r="C51" s="37" t="s">
        <v>500</v>
      </c>
      <c r="D51" s="37" t="s">
        <v>501</v>
      </c>
      <c r="E51" s="37" t="s">
        <v>497</v>
      </c>
      <c r="F51" s="37" t="s">
        <v>498</v>
      </c>
    </row>
    <row r="52" spans="1:7" x14ac:dyDescent="0.25">
      <c r="A52" s="33" t="s">
        <v>279</v>
      </c>
      <c r="B52" s="37" t="s">
        <v>373</v>
      </c>
      <c r="C52" s="37" t="s">
        <v>373</v>
      </c>
      <c r="D52" s="37" t="s">
        <v>373</v>
      </c>
      <c r="E52" s="37" t="s">
        <v>373</v>
      </c>
      <c r="F52" s="37" t="s">
        <v>502</v>
      </c>
    </row>
    <row r="53" spans="1:7" x14ac:dyDescent="0.25">
      <c r="A53" s="33" t="s">
        <v>282</v>
      </c>
      <c r="B53" s="37" t="s">
        <v>503</v>
      </c>
      <c r="C53" s="37" t="s">
        <v>373</v>
      </c>
      <c r="D53" s="37" t="s">
        <v>373</v>
      </c>
      <c r="E53" s="37" t="s">
        <v>373</v>
      </c>
      <c r="F53" s="37" t="s">
        <v>373</v>
      </c>
    </row>
    <row r="54" spans="1:7" x14ac:dyDescent="0.25">
      <c r="A54" s="33" t="s">
        <v>285</v>
      </c>
      <c r="B54" s="37" t="s">
        <v>504</v>
      </c>
      <c r="C54" s="37" t="s">
        <v>373</v>
      </c>
      <c r="D54" s="37" t="s">
        <v>373</v>
      </c>
      <c r="E54" s="37" t="s">
        <v>373</v>
      </c>
      <c r="F54" s="37" t="s">
        <v>373</v>
      </c>
    </row>
    <row r="55" spans="1:7" x14ac:dyDescent="0.25">
      <c r="A55" s="38" t="s">
        <v>287</v>
      </c>
      <c r="B55" s="37" t="s">
        <v>373</v>
      </c>
      <c r="C55" s="37" t="s">
        <v>373</v>
      </c>
      <c r="D55" s="37" t="s">
        <v>373</v>
      </c>
      <c r="E55" s="37" t="s">
        <v>373</v>
      </c>
      <c r="F55" s="37" t="s">
        <v>505</v>
      </c>
    </row>
    <row r="56" spans="1:7" x14ac:dyDescent="0.25">
      <c r="A56" s="39" t="s">
        <v>290</v>
      </c>
      <c r="B56" s="37" t="s">
        <v>508</v>
      </c>
      <c r="C56" s="37" t="s">
        <v>434</v>
      </c>
      <c r="D56" s="37" t="s">
        <v>509</v>
      </c>
      <c r="E56" s="37" t="s">
        <v>506</v>
      </c>
      <c r="F56" s="37" t="s">
        <v>507</v>
      </c>
    </row>
    <row r="57" spans="1:7" x14ac:dyDescent="0.25">
      <c r="A57" s="33" t="s">
        <v>293</v>
      </c>
      <c r="B57" s="37" t="s">
        <v>373</v>
      </c>
      <c r="C57" s="37" t="s">
        <v>373</v>
      </c>
      <c r="D57" s="37" t="s">
        <v>373</v>
      </c>
      <c r="E57" s="37" t="s">
        <v>373</v>
      </c>
      <c r="F57" s="37" t="s">
        <v>510</v>
      </c>
    </row>
    <row r="58" spans="1:7" x14ac:dyDescent="0.25">
      <c r="A58" s="33" t="s">
        <v>296</v>
      </c>
      <c r="B58" s="37" t="s">
        <v>373</v>
      </c>
      <c r="C58" s="37" t="s">
        <v>373</v>
      </c>
      <c r="D58" s="37" t="s">
        <v>373</v>
      </c>
      <c r="E58" s="37" t="s">
        <v>446</v>
      </c>
      <c r="F58" s="37" t="s">
        <v>511</v>
      </c>
    </row>
    <row r="59" spans="1:7" x14ac:dyDescent="0.25">
      <c r="A59" s="18" t="s">
        <v>299</v>
      </c>
      <c r="B59" s="37" t="s">
        <v>373</v>
      </c>
      <c r="C59" s="37" t="s">
        <v>373</v>
      </c>
      <c r="D59" s="37" t="s">
        <v>512</v>
      </c>
      <c r="E59" s="37" t="s">
        <v>373</v>
      </c>
      <c r="F59" s="37" t="s">
        <v>373</v>
      </c>
    </row>
    <row r="60" spans="1:7" x14ac:dyDescent="0.25">
      <c r="A60" s="18" t="s">
        <v>302</v>
      </c>
      <c r="B60" s="37" t="s">
        <v>373</v>
      </c>
      <c r="C60" s="37" t="s">
        <v>373</v>
      </c>
      <c r="D60" s="37" t="s">
        <v>514</v>
      </c>
      <c r="E60" s="37" t="s">
        <v>373</v>
      </c>
      <c r="F60" s="37" t="s">
        <v>513</v>
      </c>
    </row>
    <row r="61" spans="1:7" s="40" customFormat="1" x14ac:dyDescent="0.25">
      <c r="A61" s="40" t="s">
        <v>771</v>
      </c>
      <c r="B61" s="40" t="s">
        <v>516</v>
      </c>
      <c r="C61" s="40" t="s">
        <v>517</v>
      </c>
      <c r="D61" s="40" t="s">
        <v>373</v>
      </c>
      <c r="E61" s="40" t="s">
        <v>515</v>
      </c>
      <c r="F61" s="40" t="s">
        <v>373</v>
      </c>
      <c r="G61" s="33"/>
    </row>
    <row r="62" spans="1:7" x14ac:dyDescent="0.25">
      <c r="A62" s="33" t="s">
        <v>305</v>
      </c>
      <c r="B62" s="37" t="s">
        <v>373</v>
      </c>
      <c r="C62" s="37" t="s">
        <v>373</v>
      </c>
      <c r="D62" s="37" t="s">
        <v>373</v>
      </c>
      <c r="E62" s="37" t="s">
        <v>373</v>
      </c>
      <c r="F62" s="37" t="s">
        <v>518</v>
      </c>
    </row>
    <row r="63" spans="1:7" x14ac:dyDescent="0.25">
      <c r="A63" s="33" t="s">
        <v>293</v>
      </c>
      <c r="B63" s="37" t="s">
        <v>373</v>
      </c>
      <c r="C63" s="37" t="s">
        <v>373</v>
      </c>
      <c r="D63" s="37" t="s">
        <v>520</v>
      </c>
      <c r="E63" s="37" t="s">
        <v>373</v>
      </c>
      <c r="F63" s="37" t="s">
        <v>519</v>
      </c>
    </row>
    <row r="64" spans="1:7" x14ac:dyDescent="0.25">
      <c r="A64" s="42" t="s">
        <v>308</v>
      </c>
      <c r="B64" s="37" t="s">
        <v>373</v>
      </c>
      <c r="C64" s="37" t="s">
        <v>373</v>
      </c>
      <c r="D64" s="37" t="s">
        <v>522</v>
      </c>
      <c r="E64" s="37" t="s">
        <v>373</v>
      </c>
      <c r="F64" s="37" t="s">
        <v>521</v>
      </c>
    </row>
    <row r="65" spans="1:6" x14ac:dyDescent="0.25">
      <c r="A65" s="33" t="s">
        <v>311</v>
      </c>
      <c r="B65" s="37" t="s">
        <v>524</v>
      </c>
      <c r="C65" s="37" t="s">
        <v>525</v>
      </c>
      <c r="D65" s="37" t="s">
        <v>373</v>
      </c>
      <c r="E65" s="37" t="s">
        <v>523</v>
      </c>
      <c r="F65" s="37" t="s">
        <v>373</v>
      </c>
    </row>
    <row r="66" spans="1:6" x14ac:dyDescent="0.25">
      <c r="A66" s="18" t="s">
        <v>314</v>
      </c>
      <c r="B66" s="37" t="s">
        <v>373</v>
      </c>
      <c r="C66" s="37" t="s">
        <v>373</v>
      </c>
      <c r="D66" s="37" t="s">
        <v>527</v>
      </c>
      <c r="E66" s="37" t="s">
        <v>373</v>
      </c>
      <c r="F66" s="37" t="s">
        <v>526</v>
      </c>
    </row>
    <row r="67" spans="1:6" x14ac:dyDescent="0.25">
      <c r="A67" s="18" t="s">
        <v>316</v>
      </c>
      <c r="B67" s="37" t="s">
        <v>373</v>
      </c>
      <c r="C67" s="37" t="s">
        <v>373</v>
      </c>
      <c r="D67" s="37" t="s">
        <v>528</v>
      </c>
      <c r="E67" s="37" t="s">
        <v>373</v>
      </c>
      <c r="F67" s="37" t="s">
        <v>373</v>
      </c>
    </row>
    <row r="68" spans="1:6" x14ac:dyDescent="0.25">
      <c r="A68" s="18" t="s">
        <v>319</v>
      </c>
      <c r="B68" s="37" t="s">
        <v>530</v>
      </c>
      <c r="C68" s="37" t="s">
        <v>531</v>
      </c>
      <c r="D68" s="37" t="s">
        <v>373</v>
      </c>
      <c r="E68" s="37" t="s">
        <v>529</v>
      </c>
      <c r="F68" s="37" t="s">
        <v>373</v>
      </c>
    </row>
    <row r="69" spans="1:6" x14ac:dyDescent="0.25">
      <c r="A69" s="18" t="s">
        <v>322</v>
      </c>
      <c r="B69" s="37" t="s">
        <v>373</v>
      </c>
      <c r="C69" s="37" t="s">
        <v>373</v>
      </c>
      <c r="D69" s="37" t="s">
        <v>533</v>
      </c>
      <c r="E69" s="37" t="s">
        <v>373</v>
      </c>
      <c r="F69" s="37" t="s">
        <v>532</v>
      </c>
    </row>
    <row r="70" spans="1:6" x14ac:dyDescent="0.25">
      <c r="A70" s="18" t="s">
        <v>325</v>
      </c>
      <c r="B70" s="37" t="s">
        <v>373</v>
      </c>
      <c r="C70" s="37" t="s">
        <v>373</v>
      </c>
      <c r="D70" s="37" t="s">
        <v>535</v>
      </c>
      <c r="E70" s="37" t="s">
        <v>373</v>
      </c>
      <c r="F70" s="37" t="s">
        <v>534</v>
      </c>
    </row>
    <row r="71" spans="1:6" x14ac:dyDescent="0.25">
      <c r="A71" s="33" t="s">
        <v>329</v>
      </c>
      <c r="B71" s="37" t="s">
        <v>538</v>
      </c>
      <c r="C71" s="37" t="s">
        <v>539</v>
      </c>
      <c r="D71" s="37" t="s">
        <v>540</v>
      </c>
      <c r="E71" s="37" t="s">
        <v>536</v>
      </c>
      <c r="F71" s="37" t="s">
        <v>537</v>
      </c>
    </row>
    <row r="72" spans="1:6" x14ac:dyDescent="0.25">
      <c r="A72" s="33" t="s">
        <v>332</v>
      </c>
      <c r="B72" s="37" t="s">
        <v>542</v>
      </c>
      <c r="C72" s="37" t="s">
        <v>543</v>
      </c>
      <c r="D72" s="37" t="s">
        <v>544</v>
      </c>
      <c r="E72" s="37" t="s">
        <v>541</v>
      </c>
      <c r="F72" s="37" t="s">
        <v>373</v>
      </c>
    </row>
    <row r="73" spans="1:6" x14ac:dyDescent="0.25">
      <c r="A73" s="33" t="s">
        <v>334</v>
      </c>
      <c r="B73" s="37" t="s">
        <v>547</v>
      </c>
      <c r="C73" s="37" t="s">
        <v>548</v>
      </c>
      <c r="D73" s="37" t="s">
        <v>549</v>
      </c>
      <c r="E73" s="37" t="s">
        <v>545</v>
      </c>
      <c r="F73" s="37" t="s">
        <v>546</v>
      </c>
    </row>
    <row r="74" spans="1:6" x14ac:dyDescent="0.25">
      <c r="A74" s="18" t="s">
        <v>228</v>
      </c>
      <c r="B74" s="37" t="s">
        <v>551</v>
      </c>
      <c r="C74" s="37" t="s">
        <v>552</v>
      </c>
      <c r="D74" s="37" t="s">
        <v>373</v>
      </c>
      <c r="E74" s="37" t="s">
        <v>550</v>
      </c>
      <c r="F74" s="37" t="s">
        <v>373</v>
      </c>
    </row>
    <row r="75" spans="1:6" x14ac:dyDescent="0.25">
      <c r="A75" s="33" t="s">
        <v>336</v>
      </c>
      <c r="B75" s="37" t="s">
        <v>555</v>
      </c>
      <c r="C75" s="37" t="s">
        <v>556</v>
      </c>
      <c r="D75" s="37" t="s">
        <v>557</v>
      </c>
      <c r="E75" s="37" t="s">
        <v>553</v>
      </c>
      <c r="F75" s="37" t="s">
        <v>554</v>
      </c>
    </row>
    <row r="76" spans="1:6" x14ac:dyDescent="0.25">
      <c r="A76" s="18" t="s">
        <v>339</v>
      </c>
      <c r="B76" s="37" t="s">
        <v>373</v>
      </c>
      <c r="C76" s="37" t="s">
        <v>373</v>
      </c>
      <c r="D76" s="37" t="s">
        <v>559</v>
      </c>
      <c r="E76" s="37" t="s">
        <v>373</v>
      </c>
      <c r="F76" s="37" t="s">
        <v>558</v>
      </c>
    </row>
    <row r="77" spans="1:6" x14ac:dyDescent="0.25">
      <c r="A77" s="33" t="s">
        <v>341</v>
      </c>
      <c r="B77" s="37" t="s">
        <v>373</v>
      </c>
      <c r="C77" s="37" t="s">
        <v>373</v>
      </c>
      <c r="D77" s="37" t="s">
        <v>561</v>
      </c>
      <c r="E77" s="37" t="s">
        <v>373</v>
      </c>
      <c r="F77" s="37" t="s">
        <v>560</v>
      </c>
    </row>
    <row r="78" spans="1:6" x14ac:dyDescent="0.25">
      <c r="A78" s="18" t="s">
        <v>344</v>
      </c>
      <c r="B78" s="37" t="s">
        <v>373</v>
      </c>
      <c r="C78" s="37" t="s">
        <v>373</v>
      </c>
      <c r="D78" s="37" t="s">
        <v>563</v>
      </c>
      <c r="E78" s="37" t="s">
        <v>373</v>
      </c>
      <c r="F78" s="37" t="s">
        <v>562</v>
      </c>
    </row>
    <row r="79" spans="1:6" x14ac:dyDescent="0.25">
      <c r="A79" s="33" t="s">
        <v>347</v>
      </c>
      <c r="B79" s="37" t="s">
        <v>564</v>
      </c>
      <c r="C79" s="37" t="s">
        <v>565</v>
      </c>
      <c r="D79" s="37" t="s">
        <v>373</v>
      </c>
      <c r="E79" s="37" t="s">
        <v>453</v>
      </c>
      <c r="F79" s="37" t="s">
        <v>373</v>
      </c>
    </row>
    <row r="80" spans="1:6" x14ac:dyDescent="0.25">
      <c r="A80" s="33" t="s">
        <v>350</v>
      </c>
      <c r="B80" s="37" t="s">
        <v>568</v>
      </c>
      <c r="C80" s="37" t="s">
        <v>569</v>
      </c>
      <c r="D80" s="37" t="s">
        <v>570</v>
      </c>
      <c r="E80" s="37" t="s">
        <v>566</v>
      </c>
      <c r="F80" s="37" t="s">
        <v>567</v>
      </c>
    </row>
    <row r="81" spans="1:12" x14ac:dyDescent="0.25">
      <c r="A81" s="18" t="s">
        <v>354</v>
      </c>
      <c r="B81" s="37" t="s">
        <v>373</v>
      </c>
      <c r="C81" s="37" t="s">
        <v>373</v>
      </c>
      <c r="D81" s="37" t="s">
        <v>572</v>
      </c>
      <c r="E81" s="37" t="s">
        <v>373</v>
      </c>
      <c r="F81" s="37" t="s">
        <v>571</v>
      </c>
    </row>
    <row r="82" spans="1:12" x14ac:dyDescent="0.25">
      <c r="A82" s="33" t="s">
        <v>357</v>
      </c>
      <c r="B82" s="37" t="s">
        <v>575</v>
      </c>
      <c r="C82" s="37" t="s">
        <v>576</v>
      </c>
      <c r="D82" s="37" t="s">
        <v>577</v>
      </c>
      <c r="E82" s="37" t="s">
        <v>573</v>
      </c>
      <c r="F82" s="37" t="s">
        <v>574</v>
      </c>
    </row>
    <row r="83" spans="1:12" x14ac:dyDescent="0.25">
      <c r="A83" s="33" t="s">
        <v>359</v>
      </c>
      <c r="B83" s="37" t="s">
        <v>580</v>
      </c>
      <c r="C83" s="37" t="s">
        <v>581</v>
      </c>
      <c r="D83" s="37" t="s">
        <v>582</v>
      </c>
      <c r="E83" s="37" t="s">
        <v>578</v>
      </c>
      <c r="F83" s="37" t="s">
        <v>579</v>
      </c>
    </row>
    <row r="84" spans="1:12" x14ac:dyDescent="0.25">
      <c r="A84" s="33" t="s">
        <v>361</v>
      </c>
      <c r="B84" s="37" t="s">
        <v>376</v>
      </c>
      <c r="C84" s="37" t="s">
        <v>376</v>
      </c>
      <c r="D84" s="37" t="s">
        <v>373</v>
      </c>
      <c r="E84" s="37" t="s">
        <v>442</v>
      </c>
      <c r="F84" s="37" t="s">
        <v>373</v>
      </c>
    </row>
    <row r="85" spans="1:12" x14ac:dyDescent="0.25">
      <c r="A85" s="33" t="s">
        <v>364</v>
      </c>
      <c r="B85" s="37" t="s">
        <v>585</v>
      </c>
      <c r="C85" s="37" t="s">
        <v>586</v>
      </c>
      <c r="D85" s="37" t="s">
        <v>587</v>
      </c>
      <c r="E85" s="37" t="s">
        <v>583</v>
      </c>
      <c r="F85" s="37" t="s">
        <v>584</v>
      </c>
    </row>
    <row r="86" spans="1:12" x14ac:dyDescent="0.25">
      <c r="A86" s="18" t="s">
        <v>366</v>
      </c>
      <c r="B86" s="37" t="s">
        <v>373</v>
      </c>
      <c r="C86" s="37" t="s">
        <v>373</v>
      </c>
      <c r="D86" s="37" t="s">
        <v>589</v>
      </c>
      <c r="E86" s="37" t="s">
        <v>373</v>
      </c>
      <c r="F86" s="37" t="s">
        <v>588</v>
      </c>
    </row>
    <row r="87" spans="1:12" x14ac:dyDescent="0.25">
      <c r="A87" s="49" t="s">
        <v>739</v>
      </c>
      <c r="B87" s="50" t="s">
        <v>597</v>
      </c>
      <c r="C87" s="50" t="s">
        <v>598</v>
      </c>
      <c r="D87" s="50" t="s">
        <v>599</v>
      </c>
      <c r="E87" s="50" t="s">
        <v>595</v>
      </c>
      <c r="F87" s="50" t="s">
        <v>596</v>
      </c>
    </row>
    <row r="88" spans="1:12" x14ac:dyDescent="0.25">
      <c r="A88" s="49" t="s">
        <v>740</v>
      </c>
      <c r="B88" s="50" t="s">
        <v>602</v>
      </c>
      <c r="C88" s="50" t="s">
        <v>603</v>
      </c>
      <c r="D88" s="50" t="s">
        <v>604</v>
      </c>
      <c r="E88" s="50" t="s">
        <v>600</v>
      </c>
      <c r="F88" s="50" t="s">
        <v>601</v>
      </c>
    </row>
    <row r="89" spans="1:12" x14ac:dyDescent="0.25">
      <c r="A89" s="49" t="s">
        <v>370</v>
      </c>
      <c r="B89" s="50" t="s">
        <v>605</v>
      </c>
      <c r="C89" s="50" t="s">
        <v>606</v>
      </c>
      <c r="D89" s="50" t="s">
        <v>373</v>
      </c>
      <c r="E89" s="50" t="s">
        <v>575</v>
      </c>
      <c r="F89" s="50" t="s">
        <v>373</v>
      </c>
    </row>
    <row r="90" spans="1:12" x14ac:dyDescent="0.25">
      <c r="A90" s="49" t="s">
        <v>741</v>
      </c>
      <c r="B90" s="50" t="s">
        <v>609</v>
      </c>
      <c r="C90" s="50" t="s">
        <v>610</v>
      </c>
      <c r="D90" s="50" t="s">
        <v>611</v>
      </c>
      <c r="E90" s="50" t="s">
        <v>607</v>
      </c>
      <c r="F90" s="50" t="s">
        <v>608</v>
      </c>
      <c r="H90" s="83"/>
      <c r="I90" s="83"/>
      <c r="J90" s="83"/>
      <c r="K90" s="83"/>
    </row>
    <row r="91" spans="1:12" x14ac:dyDescent="0.25">
      <c r="A91" s="49" t="s">
        <v>742</v>
      </c>
      <c r="B91" s="50" t="s">
        <v>614</v>
      </c>
      <c r="C91" s="50" t="s">
        <v>615</v>
      </c>
      <c r="D91" s="50" t="s">
        <v>616</v>
      </c>
      <c r="E91" s="50" t="s">
        <v>612</v>
      </c>
      <c r="F91" s="50" t="s">
        <v>613</v>
      </c>
    </row>
    <row r="92" spans="1:12" x14ac:dyDescent="0.25">
      <c r="A92" s="49" t="s">
        <v>371</v>
      </c>
      <c r="B92" s="50" t="s">
        <v>619</v>
      </c>
      <c r="C92" s="50" t="s">
        <v>620</v>
      </c>
      <c r="D92" s="50" t="s">
        <v>621</v>
      </c>
      <c r="E92" s="50" t="s">
        <v>617</v>
      </c>
      <c r="F92" s="50" t="s">
        <v>618</v>
      </c>
      <c r="H92" s="83"/>
      <c r="I92" s="83"/>
      <c r="J92" s="83"/>
      <c r="K92" s="83"/>
    </row>
    <row r="93" spans="1:12" x14ac:dyDescent="0.25">
      <c r="A93" s="49" t="s">
        <v>372</v>
      </c>
      <c r="B93" s="50" t="s">
        <v>551</v>
      </c>
      <c r="C93" s="50" t="s">
        <v>552</v>
      </c>
      <c r="D93" s="50" t="s">
        <v>623</v>
      </c>
      <c r="E93" s="50" t="s">
        <v>550</v>
      </c>
      <c r="F93" s="50" t="s">
        <v>622</v>
      </c>
    </row>
    <row r="94" spans="1:12" s="51" customFormat="1" x14ac:dyDescent="0.25">
      <c r="A94" s="53" t="s">
        <v>369</v>
      </c>
      <c r="B94" s="54" t="s">
        <v>592</v>
      </c>
      <c r="C94" s="54" t="s">
        <v>593</v>
      </c>
      <c r="D94" s="54" t="s">
        <v>594</v>
      </c>
      <c r="E94" s="54" t="s">
        <v>590</v>
      </c>
      <c r="F94" s="54" t="s">
        <v>591</v>
      </c>
      <c r="H94" s="33"/>
      <c r="I94" s="33"/>
      <c r="J94" s="33"/>
      <c r="K94" s="33"/>
      <c r="L94" s="33"/>
    </row>
    <row r="95" spans="1:12" s="51" customFormat="1" x14ac:dyDescent="0.25">
      <c r="A95" s="53"/>
      <c r="B95" s="54"/>
      <c r="C95" s="54"/>
      <c r="D95" s="54"/>
      <c r="E95" s="54"/>
      <c r="F95" s="54"/>
    </row>
    <row r="96" spans="1:12" x14ac:dyDescent="0.25">
      <c r="A96" s="52" t="s">
        <v>754</v>
      </c>
      <c r="B96" s="54"/>
      <c r="C96" s="54"/>
      <c r="D96" s="54"/>
      <c r="E96" s="54"/>
      <c r="F96" s="54"/>
    </row>
    <row r="97" spans="1:11" x14ac:dyDescent="0.25">
      <c r="A97" s="33" t="s">
        <v>762</v>
      </c>
      <c r="B97" s="33" t="s">
        <v>1236</v>
      </c>
      <c r="C97" s="33" t="s">
        <v>1237</v>
      </c>
      <c r="D97" s="33" t="s">
        <v>1246</v>
      </c>
      <c r="E97" s="33" t="s">
        <v>1238</v>
      </c>
      <c r="F97" s="33" t="s">
        <v>1245</v>
      </c>
    </row>
    <row r="98" spans="1:11" x14ac:dyDescent="0.25">
      <c r="A98" s="33" t="s">
        <v>763</v>
      </c>
      <c r="B98" s="33" t="s">
        <v>1239</v>
      </c>
      <c r="C98" s="33" t="s">
        <v>1240</v>
      </c>
      <c r="D98" s="33" t="s">
        <v>1247</v>
      </c>
      <c r="E98" s="33" t="s">
        <v>1241</v>
      </c>
      <c r="F98" s="33" t="s">
        <v>1248</v>
      </c>
    </row>
    <row r="99" spans="1:11" x14ac:dyDescent="0.25">
      <c r="A99" s="33" t="s">
        <v>764</v>
      </c>
      <c r="B99" s="33" t="s">
        <v>1242</v>
      </c>
      <c r="C99" s="33" t="s">
        <v>1243</v>
      </c>
      <c r="D99" s="33" t="s">
        <v>1249</v>
      </c>
      <c r="E99" s="33" t="s">
        <v>1244</v>
      </c>
      <c r="F99" s="33" t="s">
        <v>1250</v>
      </c>
    </row>
    <row r="100" spans="1:11" x14ac:dyDescent="0.25">
      <c r="A100" s="48" t="s">
        <v>760</v>
      </c>
      <c r="B100" s="48" t="s">
        <v>767</v>
      </c>
      <c r="C100" s="48" t="s">
        <v>768</v>
      </c>
      <c r="D100" s="48" t="s">
        <v>769</v>
      </c>
      <c r="E100" s="48" t="s">
        <v>765</v>
      </c>
      <c r="F100" s="48" t="s">
        <v>766</v>
      </c>
      <c r="G100" s="84"/>
      <c r="H100" s="84"/>
      <c r="I100" s="84"/>
      <c r="J100" s="84"/>
      <c r="K100" s="84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DEA29-2AA3-4621-BBC2-1A719D9E23D4}">
  <dimension ref="A1:J23"/>
  <sheetViews>
    <sheetView workbookViewId="0">
      <selection activeCell="K30" sqref="K30"/>
    </sheetView>
  </sheetViews>
  <sheetFormatPr defaultRowHeight="15" x14ac:dyDescent="0.25"/>
  <cols>
    <col min="1" max="1" width="15" bestFit="1" customWidth="1"/>
  </cols>
  <sheetData>
    <row r="1" spans="1:10" s="17" customFormat="1" x14ac:dyDescent="0.25">
      <c r="A1" s="16" t="s">
        <v>1228</v>
      </c>
    </row>
    <row r="2" spans="1:10" s="17" customFormat="1" x14ac:dyDescent="0.25"/>
    <row r="3" spans="1:10" x14ac:dyDescent="0.25">
      <c r="A3" s="1"/>
      <c r="B3" s="74" t="s">
        <v>2</v>
      </c>
      <c r="C3" s="72" t="s">
        <v>0</v>
      </c>
      <c r="D3" s="73"/>
      <c r="E3" s="71" t="s">
        <v>1</v>
      </c>
      <c r="F3" s="71"/>
    </row>
    <row r="4" spans="1:10" x14ac:dyDescent="0.25">
      <c r="A4" s="43"/>
      <c r="B4" s="75"/>
      <c r="C4" s="65" t="s">
        <v>122</v>
      </c>
      <c r="D4" s="66" t="s">
        <v>123</v>
      </c>
      <c r="E4" s="64" t="s">
        <v>122</v>
      </c>
      <c r="F4" s="64" t="s">
        <v>123</v>
      </c>
    </row>
    <row r="5" spans="1:10" x14ac:dyDescent="0.25">
      <c r="A5" s="18" t="s">
        <v>125</v>
      </c>
      <c r="B5" s="67">
        <v>10</v>
      </c>
      <c r="C5" s="62">
        <v>8</v>
      </c>
      <c r="D5" s="63">
        <v>6</v>
      </c>
      <c r="E5" s="67">
        <v>10</v>
      </c>
      <c r="F5" s="67">
        <v>10</v>
      </c>
    </row>
    <row r="6" spans="1:10" x14ac:dyDescent="0.25">
      <c r="A6" s="18" t="s">
        <v>126</v>
      </c>
      <c r="B6" s="67">
        <v>6</v>
      </c>
      <c r="C6" s="62">
        <v>3</v>
      </c>
      <c r="D6" s="63">
        <v>2</v>
      </c>
      <c r="E6" s="67">
        <v>7</v>
      </c>
      <c r="F6" s="67">
        <v>6</v>
      </c>
      <c r="I6" s="82"/>
      <c r="J6" s="82"/>
    </row>
    <row r="7" spans="1:10" x14ac:dyDescent="0.25">
      <c r="A7" s="18" t="s">
        <v>127</v>
      </c>
      <c r="B7" s="67">
        <v>2</v>
      </c>
      <c r="C7" s="62">
        <v>0</v>
      </c>
      <c r="D7" s="63">
        <v>0</v>
      </c>
      <c r="E7" s="67">
        <v>2</v>
      </c>
      <c r="F7" s="67">
        <v>2</v>
      </c>
    </row>
    <row r="8" spans="1:10" x14ac:dyDescent="0.25">
      <c r="A8" s="18" t="s">
        <v>128</v>
      </c>
      <c r="B8" s="67">
        <v>5</v>
      </c>
      <c r="C8" s="62">
        <v>13</v>
      </c>
      <c r="D8" s="63">
        <v>19</v>
      </c>
      <c r="E8" s="67">
        <v>5</v>
      </c>
      <c r="F8" s="67">
        <v>5</v>
      </c>
    </row>
    <row r="9" spans="1:10" x14ac:dyDescent="0.25">
      <c r="A9" s="18" t="s">
        <v>129</v>
      </c>
      <c r="B9" s="67">
        <v>10</v>
      </c>
      <c r="C9" s="62">
        <v>17</v>
      </c>
      <c r="D9" s="63">
        <v>18</v>
      </c>
      <c r="E9" s="67">
        <v>9</v>
      </c>
      <c r="F9" s="67">
        <v>9</v>
      </c>
    </row>
    <row r="10" spans="1:10" x14ac:dyDescent="0.25">
      <c r="A10" s="18" t="s">
        <v>130</v>
      </c>
      <c r="B10" s="67">
        <v>5</v>
      </c>
      <c r="C10" s="62">
        <v>5</v>
      </c>
      <c r="D10" s="63">
        <v>6</v>
      </c>
      <c r="E10" s="67">
        <v>6</v>
      </c>
      <c r="F10" s="67">
        <v>5</v>
      </c>
    </row>
    <row r="11" spans="1:10" x14ac:dyDescent="0.25">
      <c r="A11" s="18" t="s">
        <v>131</v>
      </c>
      <c r="B11" s="67">
        <v>1</v>
      </c>
      <c r="C11" s="62">
        <v>4</v>
      </c>
      <c r="D11" s="63">
        <v>5</v>
      </c>
      <c r="E11" s="67">
        <v>1</v>
      </c>
      <c r="F11" s="67">
        <v>1</v>
      </c>
    </row>
    <row r="12" spans="1:10" x14ac:dyDescent="0.25">
      <c r="A12" s="48" t="s">
        <v>124</v>
      </c>
      <c r="B12" s="64">
        <v>39</v>
      </c>
      <c r="C12" s="65">
        <v>50</v>
      </c>
      <c r="D12" s="66">
        <v>56</v>
      </c>
      <c r="E12" s="64">
        <v>40</v>
      </c>
      <c r="F12" s="64">
        <v>38</v>
      </c>
    </row>
    <row r="13" spans="1:10" x14ac:dyDescent="0.25">
      <c r="B13" s="37"/>
      <c r="C13" s="37"/>
      <c r="D13" s="37"/>
      <c r="E13" s="37"/>
      <c r="F13" s="37"/>
    </row>
    <row r="14" spans="1:10" x14ac:dyDescent="0.25">
      <c r="D14" s="17"/>
      <c r="E14" s="17"/>
      <c r="F14" s="17"/>
    </row>
    <row r="17" spans="1:6" x14ac:dyDescent="0.25">
      <c r="A17" s="18" t="s">
        <v>125</v>
      </c>
      <c r="C17" s="17">
        <f>C5/$B$5</f>
        <v>0.8</v>
      </c>
      <c r="D17" s="17">
        <f t="shared" ref="D17:F17" si="0">D5/$B$5</f>
        <v>0.6</v>
      </c>
      <c r="E17" s="17">
        <f t="shared" si="0"/>
        <v>1</v>
      </c>
      <c r="F17" s="17">
        <f t="shared" si="0"/>
        <v>1</v>
      </c>
    </row>
    <row r="18" spans="1:6" x14ac:dyDescent="0.25">
      <c r="A18" s="18" t="s">
        <v>126</v>
      </c>
      <c r="C18" s="17">
        <f>C6/$B$6</f>
        <v>0.5</v>
      </c>
      <c r="D18" s="17">
        <f t="shared" ref="D18:F18" si="1">D6/$B$6</f>
        <v>0.33333333333333331</v>
      </c>
      <c r="E18" s="17">
        <f t="shared" si="1"/>
        <v>1.1666666666666667</v>
      </c>
      <c r="F18" s="17">
        <f t="shared" si="1"/>
        <v>1</v>
      </c>
    </row>
    <row r="19" spans="1:6" x14ac:dyDescent="0.25">
      <c r="A19" s="18" t="s">
        <v>127</v>
      </c>
      <c r="C19" s="17">
        <f>C7/$B$7</f>
        <v>0</v>
      </c>
      <c r="D19" s="17">
        <f t="shared" ref="D19:F19" si="2">D7/$B$7</f>
        <v>0</v>
      </c>
      <c r="E19" s="17">
        <f t="shared" si="2"/>
        <v>1</v>
      </c>
      <c r="F19" s="17">
        <f t="shared" si="2"/>
        <v>1</v>
      </c>
    </row>
    <row r="20" spans="1:6" x14ac:dyDescent="0.25">
      <c r="A20" s="18" t="s">
        <v>128</v>
      </c>
      <c r="C20">
        <f>C8/B8</f>
        <v>2.6</v>
      </c>
      <c r="D20" s="17">
        <f>D8/$B$8</f>
        <v>3.8</v>
      </c>
      <c r="E20" s="17">
        <f>E8/$B$8</f>
        <v>1</v>
      </c>
      <c r="F20" s="17">
        <f>F8/$B$8</f>
        <v>1</v>
      </c>
    </row>
    <row r="21" spans="1:6" x14ac:dyDescent="0.25">
      <c r="A21" s="18" t="s">
        <v>129</v>
      </c>
      <c r="C21" s="17">
        <f>C9/$B$9</f>
        <v>1.7</v>
      </c>
      <c r="D21" s="17">
        <f>D9/$B$9</f>
        <v>1.8</v>
      </c>
      <c r="E21" s="17">
        <f>E9/$B$9</f>
        <v>0.9</v>
      </c>
      <c r="F21" s="17">
        <f>F9/$B$9</f>
        <v>0.9</v>
      </c>
    </row>
    <row r="22" spans="1:6" x14ac:dyDescent="0.25">
      <c r="A22" s="18" t="s">
        <v>130</v>
      </c>
      <c r="C22" s="17">
        <f>C10/B10</f>
        <v>1</v>
      </c>
    </row>
    <row r="23" spans="1:6" x14ac:dyDescent="0.25">
      <c r="A23" s="18" t="s">
        <v>131</v>
      </c>
      <c r="C23" s="17">
        <f>C11/$B$11</f>
        <v>4</v>
      </c>
      <c r="D23" s="17">
        <f>D11/$B$11</f>
        <v>5</v>
      </c>
      <c r="E23" s="17">
        <f>E11/$B$11</f>
        <v>1</v>
      </c>
      <c r="F23" s="17">
        <f>F11/$B$11</f>
        <v>1</v>
      </c>
    </row>
  </sheetData>
  <mergeCells count="3">
    <mergeCell ref="E3:F3"/>
    <mergeCell ref="C3:D3"/>
    <mergeCell ref="B3:B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8B6CF-8262-418F-BC0D-470575674807}">
  <dimension ref="A1:O36"/>
  <sheetViews>
    <sheetView workbookViewId="0">
      <selection activeCell="I17" sqref="I17"/>
    </sheetView>
  </sheetViews>
  <sheetFormatPr defaultRowHeight="15" x14ac:dyDescent="0.25"/>
  <cols>
    <col min="1" max="1" width="12.5703125" style="17" customWidth="1"/>
    <col min="2" max="2" width="17.28515625" customWidth="1"/>
    <col min="3" max="3" width="21.140625" style="33" bestFit="1" customWidth="1"/>
    <col min="4" max="4" width="16.7109375" style="33" bestFit="1" customWidth="1"/>
    <col min="5" max="5" width="16.42578125" style="33" bestFit="1" customWidth="1"/>
    <col min="6" max="6" width="17.85546875" style="33" bestFit="1" customWidth="1"/>
    <col min="7" max="7" width="26.5703125" style="33" bestFit="1" customWidth="1"/>
  </cols>
  <sheetData>
    <row r="1" spans="1:15" s="17" customFormat="1" x14ac:dyDescent="0.25">
      <c r="A1" s="17" t="s">
        <v>1229</v>
      </c>
      <c r="C1" s="33"/>
      <c r="D1" s="33"/>
      <c r="E1" s="33"/>
      <c r="F1" s="33"/>
      <c r="G1" s="33"/>
    </row>
    <row r="2" spans="1:15" s="17" customFormat="1" x14ac:dyDescent="0.25">
      <c r="C2" s="33"/>
      <c r="D2" s="33"/>
      <c r="E2" s="33"/>
      <c r="F2" s="33"/>
      <c r="G2" s="33"/>
    </row>
    <row r="3" spans="1:15" x14ac:dyDescent="0.25">
      <c r="A3" s="48" t="s">
        <v>1170</v>
      </c>
      <c r="B3" s="48" t="s">
        <v>1171</v>
      </c>
      <c r="C3" s="48" t="s">
        <v>712</v>
      </c>
      <c r="D3" s="48" t="s">
        <v>710</v>
      </c>
      <c r="E3" s="48" t="s">
        <v>711</v>
      </c>
      <c r="F3" s="48" t="s">
        <v>738</v>
      </c>
      <c r="G3" s="48" t="s">
        <v>1226</v>
      </c>
      <c r="I3" s="45"/>
      <c r="J3" s="45"/>
      <c r="K3" s="45"/>
      <c r="L3" s="53"/>
      <c r="M3" s="53"/>
    </row>
    <row r="4" spans="1:15" x14ac:dyDescent="0.25">
      <c r="A4" s="49" t="s">
        <v>3</v>
      </c>
      <c r="B4" s="49" t="s">
        <v>2</v>
      </c>
      <c r="C4" s="33" t="s">
        <v>721</v>
      </c>
      <c r="D4" s="33" t="s">
        <v>719</v>
      </c>
      <c r="E4" s="33" t="s">
        <v>720</v>
      </c>
      <c r="F4" s="33" t="s">
        <v>789</v>
      </c>
      <c r="G4" s="33" t="s">
        <v>1115</v>
      </c>
      <c r="H4" s="17"/>
      <c r="I4" s="17"/>
      <c r="J4" s="17"/>
      <c r="K4" s="17"/>
      <c r="L4" s="17"/>
    </row>
    <row r="5" spans="1:15" x14ac:dyDescent="0.25">
      <c r="A5" s="49"/>
      <c r="B5" s="49" t="s">
        <v>0</v>
      </c>
      <c r="C5" s="33" t="s">
        <v>727</v>
      </c>
      <c r="D5" s="33" t="s">
        <v>725</v>
      </c>
      <c r="E5" s="33" t="s">
        <v>726</v>
      </c>
      <c r="F5" s="33" t="s">
        <v>790</v>
      </c>
      <c r="G5" s="33" t="s">
        <v>1120</v>
      </c>
      <c r="H5" s="17"/>
      <c r="I5" s="17"/>
      <c r="K5" s="17"/>
      <c r="L5" s="17"/>
    </row>
    <row r="6" spans="1:15" x14ac:dyDescent="0.25">
      <c r="A6" s="49"/>
      <c r="B6" s="49" t="s">
        <v>1</v>
      </c>
      <c r="C6" s="33" t="s">
        <v>715</v>
      </c>
      <c r="D6" s="33" t="s">
        <v>713</v>
      </c>
      <c r="E6" s="33" t="s">
        <v>714</v>
      </c>
      <c r="F6" s="33" t="s">
        <v>788</v>
      </c>
      <c r="G6" s="33" t="s">
        <v>1125</v>
      </c>
      <c r="H6" s="17"/>
      <c r="I6" s="17"/>
      <c r="J6" s="34"/>
      <c r="K6" s="34"/>
      <c r="L6" s="34"/>
      <c r="M6" s="34"/>
      <c r="N6" s="17"/>
      <c r="O6" s="17"/>
    </row>
    <row r="7" spans="1:15" x14ac:dyDescent="0.25">
      <c r="A7" s="49" t="s">
        <v>4</v>
      </c>
      <c r="B7" s="49" t="s">
        <v>2</v>
      </c>
      <c r="C7" s="33" t="s">
        <v>724</v>
      </c>
      <c r="D7" s="33" t="s">
        <v>722</v>
      </c>
      <c r="E7" s="33" t="s">
        <v>723</v>
      </c>
      <c r="F7" s="33" t="s">
        <v>744</v>
      </c>
      <c r="G7" s="33" t="s">
        <v>1116</v>
      </c>
      <c r="I7" s="17"/>
      <c r="J7" s="17"/>
      <c r="K7" s="17"/>
      <c r="L7" s="17"/>
    </row>
    <row r="8" spans="1:15" s="34" customFormat="1" x14ac:dyDescent="0.25">
      <c r="A8" s="53"/>
      <c r="B8" s="53" t="s">
        <v>0</v>
      </c>
      <c r="C8" s="51" t="s">
        <v>730</v>
      </c>
      <c r="D8" s="51" t="s">
        <v>728</v>
      </c>
      <c r="E8" s="51" t="s">
        <v>729</v>
      </c>
      <c r="F8" s="51" t="s">
        <v>745</v>
      </c>
      <c r="G8" s="51" t="s">
        <v>1121</v>
      </c>
      <c r="I8" s="17"/>
    </row>
    <row r="9" spans="1:15" x14ac:dyDescent="0.25">
      <c r="A9" s="48"/>
      <c r="B9" s="48" t="s">
        <v>1</v>
      </c>
      <c r="C9" s="56" t="s">
        <v>718</v>
      </c>
      <c r="D9" s="56" t="s">
        <v>716</v>
      </c>
      <c r="E9" s="56" t="s">
        <v>717</v>
      </c>
      <c r="F9" s="56" t="s">
        <v>743</v>
      </c>
      <c r="G9" s="56" t="s">
        <v>1126</v>
      </c>
      <c r="I9" s="17"/>
      <c r="J9" s="17"/>
      <c r="K9" s="17"/>
      <c r="L9" s="17"/>
      <c r="M9" s="17"/>
    </row>
    <row r="10" spans="1:15" x14ac:dyDescent="0.25">
      <c r="A10" s="49" t="s">
        <v>1156</v>
      </c>
      <c r="B10" s="49" t="s">
        <v>2</v>
      </c>
      <c r="C10" s="33" t="s">
        <v>733</v>
      </c>
      <c r="D10" s="33" t="s">
        <v>778</v>
      </c>
      <c r="E10" s="33" t="s">
        <v>779</v>
      </c>
      <c r="F10" s="33" t="s">
        <v>792</v>
      </c>
      <c r="G10" s="33" t="s">
        <v>753</v>
      </c>
      <c r="H10" s="17"/>
      <c r="I10" s="17"/>
      <c r="J10" s="17"/>
      <c r="K10" s="17"/>
      <c r="L10" s="17"/>
      <c r="M10" s="17"/>
    </row>
    <row r="11" spans="1:15" x14ac:dyDescent="0.25">
      <c r="A11" s="49"/>
      <c r="B11" s="49" t="s">
        <v>0</v>
      </c>
      <c r="C11" s="33" t="s">
        <v>735</v>
      </c>
      <c r="D11" s="33" t="s">
        <v>782</v>
      </c>
      <c r="E11" s="33" t="s">
        <v>783</v>
      </c>
      <c r="F11" s="33" t="s">
        <v>793</v>
      </c>
      <c r="G11" s="33" t="s">
        <v>1117</v>
      </c>
      <c r="H11" s="17"/>
      <c r="I11" s="17"/>
      <c r="J11" s="17"/>
      <c r="K11" s="17"/>
      <c r="L11" s="17"/>
      <c r="M11" s="17"/>
    </row>
    <row r="12" spans="1:15" s="17" customFormat="1" x14ac:dyDescent="0.25">
      <c r="A12" s="1"/>
      <c r="B12" s="49" t="s">
        <v>1</v>
      </c>
      <c r="C12" s="33" t="s">
        <v>733</v>
      </c>
      <c r="D12" s="33" t="s">
        <v>772</v>
      </c>
      <c r="E12" s="33" t="s">
        <v>773</v>
      </c>
      <c r="F12" s="33" t="s">
        <v>791</v>
      </c>
      <c r="G12" s="33" t="s">
        <v>1122</v>
      </c>
    </row>
    <row r="13" spans="1:15" x14ac:dyDescent="0.25">
      <c r="A13" s="49" t="s">
        <v>42</v>
      </c>
      <c r="B13" s="49" t="s">
        <v>2</v>
      </c>
      <c r="C13" s="33" t="s">
        <v>734</v>
      </c>
      <c r="D13" s="33" t="s">
        <v>780</v>
      </c>
      <c r="E13" s="33" t="s">
        <v>781</v>
      </c>
      <c r="F13" s="33" t="s">
        <v>796</v>
      </c>
      <c r="G13" s="33" t="s">
        <v>1114</v>
      </c>
      <c r="H13" s="17"/>
      <c r="I13" s="17"/>
      <c r="J13" s="17"/>
      <c r="K13" s="17"/>
      <c r="L13" s="17"/>
      <c r="M13" s="17"/>
    </row>
    <row r="14" spans="1:15" x14ac:dyDescent="0.25">
      <c r="A14" s="49"/>
      <c r="B14" s="49" t="s">
        <v>624</v>
      </c>
      <c r="C14" s="33" t="s">
        <v>736</v>
      </c>
      <c r="D14" s="33" t="s">
        <v>784</v>
      </c>
      <c r="E14" s="33" t="s">
        <v>785</v>
      </c>
      <c r="F14" s="33" t="s">
        <v>797</v>
      </c>
      <c r="G14" s="33" t="s">
        <v>1118</v>
      </c>
      <c r="H14" s="17"/>
      <c r="I14" s="17"/>
      <c r="J14" s="17"/>
      <c r="K14" s="17"/>
      <c r="L14" s="17"/>
      <c r="M14" s="17"/>
    </row>
    <row r="15" spans="1:15" x14ac:dyDescent="0.25">
      <c r="A15" s="53"/>
      <c r="B15" s="53" t="s">
        <v>625</v>
      </c>
      <c r="C15" s="51" t="s">
        <v>737</v>
      </c>
      <c r="D15" s="51" t="s">
        <v>786</v>
      </c>
      <c r="E15" s="51" t="s">
        <v>787</v>
      </c>
      <c r="F15" s="51" t="s">
        <v>798</v>
      </c>
      <c r="G15" s="51" t="s">
        <v>1119</v>
      </c>
      <c r="H15" s="17"/>
      <c r="I15" s="17"/>
      <c r="J15" s="17"/>
      <c r="K15" s="17"/>
      <c r="L15" s="17"/>
      <c r="M15" s="17"/>
    </row>
    <row r="16" spans="1:15" x14ac:dyDescent="0.25">
      <c r="A16" s="1"/>
      <c r="B16" s="49" t="s">
        <v>626</v>
      </c>
      <c r="C16" s="33" t="s">
        <v>731</v>
      </c>
      <c r="D16" s="33" t="s">
        <v>774</v>
      </c>
      <c r="E16" s="33" t="s">
        <v>775</v>
      </c>
      <c r="F16" s="33" t="s">
        <v>794</v>
      </c>
      <c r="G16" s="33" t="s">
        <v>1123</v>
      </c>
      <c r="H16" s="17"/>
      <c r="I16" s="17"/>
      <c r="J16" s="17"/>
      <c r="K16" s="17"/>
      <c r="L16" s="17"/>
      <c r="M16" s="17"/>
    </row>
    <row r="17" spans="1:13" x14ac:dyDescent="0.25">
      <c r="A17" s="48"/>
      <c r="B17" s="48" t="s">
        <v>627</v>
      </c>
      <c r="C17" s="56" t="s">
        <v>732</v>
      </c>
      <c r="D17" s="56" t="s">
        <v>776</v>
      </c>
      <c r="E17" s="56" t="s">
        <v>777</v>
      </c>
      <c r="F17" s="56" t="s">
        <v>795</v>
      </c>
      <c r="G17" s="56" t="s">
        <v>1124</v>
      </c>
      <c r="H17" s="17"/>
      <c r="I17" s="17"/>
      <c r="J17" s="17"/>
      <c r="K17" s="17"/>
      <c r="L17" s="17"/>
      <c r="M17" s="17"/>
    </row>
    <row r="18" spans="1:13" x14ac:dyDescent="0.25">
      <c r="A18" s="57" t="s">
        <v>1157</v>
      </c>
      <c r="J18" s="17"/>
    </row>
    <row r="19" spans="1:13" x14ac:dyDescent="0.25">
      <c r="J19" s="17"/>
    </row>
    <row r="21" spans="1:13" x14ac:dyDescent="0.25">
      <c r="B21" s="57"/>
    </row>
    <row r="22" spans="1:13" x14ac:dyDescent="0.25">
      <c r="B22" s="46"/>
    </row>
    <row r="23" spans="1:13" x14ac:dyDescent="0.25">
      <c r="B23" s="46"/>
      <c r="D23" s="17"/>
    </row>
    <row r="24" spans="1:13" x14ac:dyDescent="0.25">
      <c r="B24" s="46"/>
      <c r="D24" s="17"/>
      <c r="H24" s="33"/>
    </row>
    <row r="25" spans="1:13" x14ac:dyDescent="0.25">
      <c r="B25" s="46"/>
      <c r="D25" s="17"/>
    </row>
    <row r="26" spans="1:13" x14ac:dyDescent="0.25">
      <c r="B26" s="46"/>
      <c r="D26" s="17"/>
    </row>
    <row r="27" spans="1:13" x14ac:dyDescent="0.25">
      <c r="B27" s="46"/>
      <c r="D27" s="17"/>
    </row>
    <row r="28" spans="1:13" x14ac:dyDescent="0.25">
      <c r="B28" s="46"/>
    </row>
    <row r="29" spans="1:13" x14ac:dyDescent="0.25">
      <c r="B29" s="68"/>
    </row>
    <row r="30" spans="1:13" x14ac:dyDescent="0.25">
      <c r="B30" s="68"/>
    </row>
    <row r="31" spans="1:13" x14ac:dyDescent="0.25">
      <c r="B31" s="68"/>
    </row>
    <row r="32" spans="1:13" x14ac:dyDescent="0.25">
      <c r="B32" s="68"/>
    </row>
    <row r="33" spans="2:2" x14ac:dyDescent="0.25">
      <c r="B33" s="68"/>
    </row>
    <row r="34" spans="2:2" x14ac:dyDescent="0.25">
      <c r="B34" s="68"/>
    </row>
    <row r="35" spans="2:2" x14ac:dyDescent="0.25">
      <c r="B35" s="68"/>
    </row>
    <row r="36" spans="2:2" x14ac:dyDescent="0.25">
      <c r="B36" s="3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221BD-C0B3-427F-B2A4-722519954AC5}">
  <dimension ref="A1:J65"/>
  <sheetViews>
    <sheetView workbookViewId="0">
      <selection activeCell="D7" sqref="D7"/>
    </sheetView>
  </sheetViews>
  <sheetFormatPr defaultRowHeight="15" x14ac:dyDescent="0.25"/>
  <cols>
    <col min="1" max="1" width="8.140625" style="6" bestFit="1" customWidth="1"/>
    <col min="2" max="2" width="12.28515625" style="6" bestFit="1" customWidth="1"/>
    <col min="3" max="3" width="18.5703125" style="6" bestFit="1" customWidth="1"/>
    <col min="4" max="4" width="53.7109375" style="6" bestFit="1" customWidth="1"/>
    <col min="5" max="5" width="15.28515625" style="6" bestFit="1" customWidth="1"/>
    <col min="6" max="6" width="25.5703125" style="6" bestFit="1" customWidth="1"/>
    <col min="7" max="7" width="9.140625" style="6"/>
    <col min="8" max="8" width="10.85546875" style="6" bestFit="1" customWidth="1"/>
    <col min="9" max="9" width="11.7109375" style="6" bestFit="1" customWidth="1"/>
    <col min="10" max="10" width="9.140625" style="6"/>
  </cols>
  <sheetData>
    <row r="1" spans="1:10" x14ac:dyDescent="0.25">
      <c r="A1" s="16" t="s">
        <v>1181</v>
      </c>
    </row>
    <row r="3" spans="1:10" x14ac:dyDescent="0.25">
      <c r="A3" s="4" t="s">
        <v>36</v>
      </c>
      <c r="B3" s="4" t="s">
        <v>37</v>
      </c>
      <c r="C3" s="4" t="s">
        <v>38</v>
      </c>
      <c r="D3" s="4" t="s">
        <v>39</v>
      </c>
      <c r="E3" s="4" t="s">
        <v>40</v>
      </c>
      <c r="F3" s="4" t="s">
        <v>41</v>
      </c>
      <c r="G3" s="4" t="s">
        <v>1156</v>
      </c>
      <c r="H3" s="4" t="s">
        <v>3</v>
      </c>
      <c r="I3" s="4" t="s">
        <v>4</v>
      </c>
      <c r="J3" s="4" t="s">
        <v>42</v>
      </c>
    </row>
    <row r="4" spans="1:10" x14ac:dyDescent="0.25">
      <c r="A4" s="5">
        <v>7.74</v>
      </c>
      <c r="B4" s="5">
        <v>489</v>
      </c>
      <c r="C4" s="6">
        <v>337</v>
      </c>
      <c r="D4" s="5" t="s">
        <v>43</v>
      </c>
      <c r="E4" s="6" t="s">
        <v>44</v>
      </c>
      <c r="F4" s="6" t="s">
        <v>45</v>
      </c>
      <c r="I4" s="6" t="s">
        <v>46</v>
      </c>
      <c r="J4" s="6" t="s">
        <v>46</v>
      </c>
    </row>
    <row r="5" spans="1:10" x14ac:dyDescent="0.25">
      <c r="A5" s="7">
        <v>9.43</v>
      </c>
      <c r="B5" s="7">
        <v>783</v>
      </c>
      <c r="C5" s="8" t="s">
        <v>47</v>
      </c>
      <c r="D5" s="7" t="s">
        <v>6</v>
      </c>
      <c r="E5" s="7" t="s">
        <v>44</v>
      </c>
      <c r="F5" s="8" t="s">
        <v>48</v>
      </c>
      <c r="H5" s="6" t="s">
        <v>46</v>
      </c>
    </row>
    <row r="6" spans="1:10" x14ac:dyDescent="0.25">
      <c r="A6" s="7">
        <v>11.08</v>
      </c>
      <c r="B6" s="7">
        <v>951</v>
      </c>
      <c r="C6" s="5" t="s">
        <v>49</v>
      </c>
      <c r="D6" s="7" t="s">
        <v>7</v>
      </c>
      <c r="E6" s="6" t="s">
        <v>44</v>
      </c>
      <c r="F6" s="8" t="s">
        <v>48</v>
      </c>
      <c r="H6" s="6" t="s">
        <v>46</v>
      </c>
    </row>
    <row r="7" spans="1:10" x14ac:dyDescent="0.25">
      <c r="A7" s="5">
        <v>11.1</v>
      </c>
      <c r="B7" s="5">
        <v>353</v>
      </c>
      <c r="C7" s="6" t="s">
        <v>50</v>
      </c>
      <c r="D7" s="5" t="s">
        <v>51</v>
      </c>
      <c r="E7" s="7" t="s">
        <v>44</v>
      </c>
      <c r="F7" s="5" t="s">
        <v>45</v>
      </c>
      <c r="G7" s="6" t="s">
        <v>46</v>
      </c>
      <c r="J7" s="6" t="s">
        <v>46</v>
      </c>
    </row>
    <row r="8" spans="1:10" x14ac:dyDescent="0.25">
      <c r="A8" s="7">
        <v>11.52</v>
      </c>
      <c r="B8" s="7">
        <v>951</v>
      </c>
      <c r="C8" s="5" t="s">
        <v>49</v>
      </c>
      <c r="D8" s="7" t="s">
        <v>8</v>
      </c>
      <c r="E8" s="6" t="s">
        <v>44</v>
      </c>
      <c r="F8" s="8" t="s">
        <v>48</v>
      </c>
      <c r="H8" s="6" t="s">
        <v>46</v>
      </c>
    </row>
    <row r="9" spans="1:10" x14ac:dyDescent="0.25">
      <c r="A9" s="7">
        <v>12.08</v>
      </c>
      <c r="B9" s="7">
        <v>783</v>
      </c>
      <c r="C9" s="7" t="s">
        <v>47</v>
      </c>
      <c r="D9" s="7" t="s">
        <v>9</v>
      </c>
      <c r="E9" s="7" t="s">
        <v>44</v>
      </c>
      <c r="F9" s="8" t="s">
        <v>48</v>
      </c>
      <c r="H9" s="6" t="s">
        <v>46</v>
      </c>
    </row>
    <row r="10" spans="1:10" x14ac:dyDescent="0.25">
      <c r="A10" s="5">
        <v>12.33</v>
      </c>
      <c r="B10" s="5">
        <v>951</v>
      </c>
      <c r="C10" s="5" t="s">
        <v>49</v>
      </c>
      <c r="D10" s="7" t="s">
        <v>10</v>
      </c>
      <c r="E10" s="6" t="s">
        <v>44</v>
      </c>
      <c r="F10" s="8" t="s">
        <v>48</v>
      </c>
      <c r="G10" s="9"/>
      <c r="H10" s="6" t="s">
        <v>46</v>
      </c>
    </row>
    <row r="11" spans="1:10" x14ac:dyDescent="0.25">
      <c r="A11" s="5">
        <v>13.24</v>
      </c>
      <c r="B11" s="5">
        <v>785</v>
      </c>
      <c r="C11" s="9" t="s">
        <v>52</v>
      </c>
      <c r="D11" s="5" t="s">
        <v>11</v>
      </c>
      <c r="E11" s="6" t="s">
        <v>44</v>
      </c>
      <c r="F11" s="8" t="s">
        <v>48</v>
      </c>
      <c r="G11" s="9"/>
      <c r="H11" s="6" t="s">
        <v>46</v>
      </c>
    </row>
    <row r="12" spans="1:10" x14ac:dyDescent="0.25">
      <c r="A12" s="5">
        <v>13.55</v>
      </c>
      <c r="B12" s="5">
        <v>951</v>
      </c>
      <c r="C12" s="5" t="s">
        <v>49</v>
      </c>
      <c r="D12" s="7" t="s">
        <v>12</v>
      </c>
      <c r="E12" s="6" t="s">
        <v>44</v>
      </c>
      <c r="F12" s="8" t="s">
        <v>48</v>
      </c>
      <c r="G12" s="9"/>
      <c r="H12" s="6" t="s">
        <v>46</v>
      </c>
    </row>
    <row r="13" spans="1:10" x14ac:dyDescent="0.25">
      <c r="A13" s="5">
        <v>14</v>
      </c>
      <c r="B13" s="5">
        <v>633</v>
      </c>
      <c r="C13" s="9">
        <v>301</v>
      </c>
      <c r="D13" s="5" t="s">
        <v>13</v>
      </c>
      <c r="E13" s="6" t="s">
        <v>44</v>
      </c>
      <c r="F13" s="8" t="s">
        <v>48</v>
      </c>
      <c r="G13" s="9"/>
      <c r="H13" s="6" t="s">
        <v>46</v>
      </c>
    </row>
    <row r="14" spans="1:10" x14ac:dyDescent="0.25">
      <c r="A14" s="5">
        <v>14.2</v>
      </c>
      <c r="B14" s="5">
        <v>785</v>
      </c>
      <c r="C14" s="9" t="s">
        <v>52</v>
      </c>
      <c r="D14" s="5" t="s">
        <v>14</v>
      </c>
      <c r="E14" s="6" t="s">
        <v>44</v>
      </c>
      <c r="F14" s="8" t="s">
        <v>48</v>
      </c>
      <c r="G14" s="9"/>
      <c r="H14" s="6" t="s">
        <v>46</v>
      </c>
    </row>
    <row r="15" spans="1:10" x14ac:dyDescent="0.25">
      <c r="A15" s="5">
        <v>14.24</v>
      </c>
      <c r="B15" s="5">
        <v>289</v>
      </c>
      <c r="C15" s="6">
        <v>245</v>
      </c>
      <c r="D15" s="5" t="s">
        <v>53</v>
      </c>
      <c r="E15" s="6" t="s">
        <v>54</v>
      </c>
      <c r="F15" s="6" t="s">
        <v>55</v>
      </c>
      <c r="J15" s="6" t="s">
        <v>46</v>
      </c>
    </row>
    <row r="16" spans="1:10" x14ac:dyDescent="0.25">
      <c r="A16" s="5">
        <v>14.5</v>
      </c>
      <c r="B16" s="5">
        <v>339</v>
      </c>
      <c r="C16" s="6" t="s">
        <v>56</v>
      </c>
      <c r="D16" s="5" t="s">
        <v>57</v>
      </c>
      <c r="E16" s="9" t="s">
        <v>58</v>
      </c>
      <c r="F16" s="9" t="s">
        <v>59</v>
      </c>
      <c r="J16" s="6" t="s">
        <v>46</v>
      </c>
    </row>
    <row r="17" spans="1:10" x14ac:dyDescent="0.25">
      <c r="A17" s="5">
        <v>15.02</v>
      </c>
      <c r="B17" s="5">
        <v>951</v>
      </c>
      <c r="C17" s="5" t="s">
        <v>49</v>
      </c>
      <c r="D17" s="7" t="s">
        <v>15</v>
      </c>
      <c r="E17" s="6" t="s">
        <v>44</v>
      </c>
      <c r="F17" s="8" t="s">
        <v>48</v>
      </c>
      <c r="H17" s="6" t="s">
        <v>46</v>
      </c>
    </row>
    <row r="18" spans="1:10" x14ac:dyDescent="0.25">
      <c r="A18" s="5">
        <v>15.16</v>
      </c>
      <c r="B18" s="5">
        <v>951</v>
      </c>
      <c r="C18" s="5" t="s">
        <v>49</v>
      </c>
      <c r="D18" s="7" t="s">
        <v>16</v>
      </c>
      <c r="E18" s="6" t="s">
        <v>44</v>
      </c>
      <c r="F18" s="8" t="s">
        <v>48</v>
      </c>
      <c r="H18" s="6" t="s">
        <v>46</v>
      </c>
    </row>
    <row r="19" spans="1:10" x14ac:dyDescent="0.25">
      <c r="A19" s="5">
        <v>15.92</v>
      </c>
      <c r="B19" s="5">
        <v>785</v>
      </c>
      <c r="C19" s="9" t="s">
        <v>52</v>
      </c>
      <c r="D19" s="5" t="s">
        <v>17</v>
      </c>
      <c r="E19" s="6" t="s">
        <v>44</v>
      </c>
      <c r="F19" s="8" t="s">
        <v>48</v>
      </c>
      <c r="H19" s="6" t="s">
        <v>46</v>
      </c>
    </row>
    <row r="20" spans="1:10" x14ac:dyDescent="0.25">
      <c r="A20" s="5">
        <v>16.559999999999999</v>
      </c>
      <c r="B20" s="5">
        <v>933</v>
      </c>
      <c r="C20" s="6" t="s">
        <v>60</v>
      </c>
      <c r="D20" s="5" t="s">
        <v>18</v>
      </c>
      <c r="E20" s="6" t="s">
        <v>44</v>
      </c>
      <c r="F20" s="6" t="s">
        <v>61</v>
      </c>
      <c r="H20" s="6" t="s">
        <v>46</v>
      </c>
    </row>
    <row r="21" spans="1:10" x14ac:dyDescent="0.25">
      <c r="A21" s="5">
        <v>16.559999999999999</v>
      </c>
      <c r="B21" s="5">
        <v>261</v>
      </c>
      <c r="C21" s="10">
        <v>479451431</v>
      </c>
      <c r="D21" s="5" t="s">
        <v>62</v>
      </c>
      <c r="E21" s="6" t="s">
        <v>44</v>
      </c>
      <c r="F21" s="6" t="s">
        <v>61</v>
      </c>
      <c r="I21" s="6" t="s">
        <v>46</v>
      </c>
    </row>
    <row r="22" spans="1:10" x14ac:dyDescent="0.25">
      <c r="A22" s="5">
        <v>16.8</v>
      </c>
      <c r="B22" s="5">
        <v>289</v>
      </c>
      <c r="C22" s="6">
        <v>245</v>
      </c>
      <c r="D22" s="5" t="s">
        <v>63</v>
      </c>
      <c r="E22" s="6" t="s">
        <v>54</v>
      </c>
      <c r="F22" s="6" t="s">
        <v>55</v>
      </c>
      <c r="J22" s="6" t="s">
        <v>46</v>
      </c>
    </row>
    <row r="23" spans="1:10" x14ac:dyDescent="0.25">
      <c r="A23" s="5">
        <v>16.989999999999998</v>
      </c>
      <c r="B23" s="5">
        <v>565</v>
      </c>
      <c r="C23" s="6" t="s">
        <v>64</v>
      </c>
      <c r="D23" s="5" t="s">
        <v>65</v>
      </c>
      <c r="E23" s="6" t="s">
        <v>66</v>
      </c>
      <c r="F23" s="6" t="s">
        <v>61</v>
      </c>
      <c r="I23" s="6" t="s">
        <v>46</v>
      </c>
    </row>
    <row r="24" spans="1:10" x14ac:dyDescent="0.25">
      <c r="A24" s="5">
        <v>17.100000000000001</v>
      </c>
      <c r="B24" s="5">
        <v>860</v>
      </c>
      <c r="C24" s="6" t="s">
        <v>67</v>
      </c>
      <c r="D24" s="5" t="s">
        <v>1174</v>
      </c>
      <c r="E24" s="6" t="s">
        <v>44</v>
      </c>
      <c r="F24" s="8" t="s">
        <v>48</v>
      </c>
      <c r="H24" s="6" t="s">
        <v>46</v>
      </c>
    </row>
    <row r="25" spans="1:10" x14ac:dyDescent="0.25">
      <c r="A25" s="5">
        <v>17.260000000000002</v>
      </c>
      <c r="B25" s="5">
        <v>860</v>
      </c>
      <c r="C25" s="6" t="s">
        <v>67</v>
      </c>
      <c r="D25" s="5" t="s">
        <v>1175</v>
      </c>
      <c r="E25" s="6" t="s">
        <v>44</v>
      </c>
      <c r="F25" s="8" t="s">
        <v>48</v>
      </c>
      <c r="H25" s="6" t="s">
        <v>46</v>
      </c>
    </row>
    <row r="26" spans="1:10" x14ac:dyDescent="0.25">
      <c r="A26" s="7">
        <v>17.36</v>
      </c>
      <c r="B26" s="7">
        <v>337</v>
      </c>
      <c r="C26" s="8">
        <v>175</v>
      </c>
      <c r="D26" s="7" t="s">
        <v>68</v>
      </c>
      <c r="E26" s="7" t="s">
        <v>58</v>
      </c>
      <c r="F26" s="8" t="s">
        <v>59</v>
      </c>
      <c r="G26" s="6" t="s">
        <v>46</v>
      </c>
      <c r="J26" s="6" t="s">
        <v>46</v>
      </c>
    </row>
    <row r="27" spans="1:10" x14ac:dyDescent="0.25">
      <c r="A27" s="5">
        <v>17.37</v>
      </c>
      <c r="B27" s="5">
        <v>860</v>
      </c>
      <c r="C27" s="6" t="s">
        <v>67</v>
      </c>
      <c r="D27" s="5" t="s">
        <v>1176</v>
      </c>
      <c r="E27" s="6" t="s">
        <v>44</v>
      </c>
      <c r="F27" s="8" t="s">
        <v>48</v>
      </c>
      <c r="H27" s="6" t="s">
        <v>46</v>
      </c>
    </row>
    <row r="28" spans="1:10" x14ac:dyDescent="0.25">
      <c r="A28" s="5">
        <v>17.86</v>
      </c>
      <c r="B28" s="5">
        <v>951</v>
      </c>
      <c r="C28" s="5" t="s">
        <v>49</v>
      </c>
      <c r="D28" s="5" t="s">
        <v>22</v>
      </c>
      <c r="E28" s="9" t="s">
        <v>44</v>
      </c>
      <c r="F28" s="11" t="s">
        <v>48</v>
      </c>
      <c r="G28" s="9"/>
      <c r="H28" s="9" t="s">
        <v>46</v>
      </c>
      <c r="I28" s="9"/>
      <c r="J28" s="9"/>
    </row>
    <row r="29" spans="1:10" x14ac:dyDescent="0.25">
      <c r="A29" s="5">
        <v>18.11</v>
      </c>
      <c r="B29" s="5">
        <v>860</v>
      </c>
      <c r="C29" s="6" t="s">
        <v>67</v>
      </c>
      <c r="D29" s="5" t="s">
        <v>1177</v>
      </c>
      <c r="E29" s="6" t="s">
        <v>44</v>
      </c>
      <c r="F29" s="8" t="s">
        <v>48</v>
      </c>
      <c r="H29" s="6" t="s">
        <v>46</v>
      </c>
    </row>
    <row r="30" spans="1:10" x14ac:dyDescent="0.25">
      <c r="A30" s="5">
        <v>18.25</v>
      </c>
      <c r="B30" s="5">
        <v>933</v>
      </c>
      <c r="C30" s="6" t="s">
        <v>60</v>
      </c>
      <c r="D30" s="5" t="s">
        <v>24</v>
      </c>
      <c r="E30" s="6" t="s">
        <v>44</v>
      </c>
      <c r="F30" s="6" t="s">
        <v>61</v>
      </c>
      <c r="H30" s="6" t="s">
        <v>46</v>
      </c>
    </row>
    <row r="31" spans="1:10" x14ac:dyDescent="0.25">
      <c r="A31" s="5">
        <v>18.559999999999999</v>
      </c>
      <c r="B31" s="5">
        <v>933</v>
      </c>
      <c r="C31" s="6" t="s">
        <v>60</v>
      </c>
      <c r="D31" s="5" t="s">
        <v>25</v>
      </c>
      <c r="E31" s="6" t="s">
        <v>44</v>
      </c>
      <c r="F31" s="6" t="s">
        <v>61</v>
      </c>
      <c r="H31" s="6" t="s">
        <v>46</v>
      </c>
    </row>
    <row r="32" spans="1:10" x14ac:dyDescent="0.25">
      <c r="A32" s="7">
        <v>18.86</v>
      </c>
      <c r="B32" s="7">
        <v>435</v>
      </c>
      <c r="C32" s="8" t="s">
        <v>69</v>
      </c>
      <c r="D32" s="7" t="s">
        <v>70</v>
      </c>
      <c r="E32" s="7" t="s">
        <v>58</v>
      </c>
      <c r="F32" s="8" t="s">
        <v>59</v>
      </c>
      <c r="G32" s="6" t="s">
        <v>46</v>
      </c>
    </row>
    <row r="33" spans="1:10" x14ac:dyDescent="0.25">
      <c r="A33" s="5">
        <v>19.07</v>
      </c>
      <c r="B33" s="5">
        <v>935</v>
      </c>
      <c r="C33" s="6">
        <v>633</v>
      </c>
      <c r="D33" s="5" t="s">
        <v>26</v>
      </c>
      <c r="E33" s="6" t="s">
        <v>44</v>
      </c>
      <c r="F33" s="6" t="s">
        <v>48</v>
      </c>
      <c r="H33" s="6" t="s">
        <v>46</v>
      </c>
    </row>
    <row r="34" spans="1:10" x14ac:dyDescent="0.25">
      <c r="A34" s="7">
        <v>19.170000000000002</v>
      </c>
      <c r="B34" s="7">
        <v>435</v>
      </c>
      <c r="C34" s="8" t="s">
        <v>69</v>
      </c>
      <c r="D34" s="7" t="s">
        <v>71</v>
      </c>
      <c r="E34" s="7" t="s">
        <v>58</v>
      </c>
      <c r="F34" s="8" t="s">
        <v>59</v>
      </c>
      <c r="G34" s="6" t="s">
        <v>46</v>
      </c>
    </row>
    <row r="35" spans="1:10" x14ac:dyDescent="0.25">
      <c r="A35" s="5">
        <v>19.61</v>
      </c>
      <c r="B35" s="5">
        <v>289</v>
      </c>
      <c r="C35" s="10">
        <v>132174173245271</v>
      </c>
      <c r="D35" s="5" t="s">
        <v>72</v>
      </c>
      <c r="E35" s="6" t="s">
        <v>54</v>
      </c>
      <c r="F35" s="6" t="s">
        <v>72</v>
      </c>
      <c r="I35" s="6" t="s">
        <v>46</v>
      </c>
    </row>
    <row r="36" spans="1:10" x14ac:dyDescent="0.25">
      <c r="A36" s="5">
        <v>19.809999999999999</v>
      </c>
      <c r="B36" s="5">
        <v>754</v>
      </c>
      <c r="C36" s="10">
        <v>565505403385</v>
      </c>
      <c r="D36" s="5" t="s">
        <v>73</v>
      </c>
      <c r="E36" s="6" t="s">
        <v>66</v>
      </c>
      <c r="F36" s="6" t="s">
        <v>61</v>
      </c>
      <c r="I36" s="6" t="s">
        <v>46</v>
      </c>
    </row>
    <row r="37" spans="1:10" x14ac:dyDescent="0.25">
      <c r="A37" s="7">
        <v>19.84</v>
      </c>
      <c r="B37" s="7">
        <v>491</v>
      </c>
      <c r="C37" s="8">
        <v>271</v>
      </c>
      <c r="D37" s="7" t="s">
        <v>74</v>
      </c>
      <c r="E37" s="9" t="s">
        <v>58</v>
      </c>
      <c r="F37" s="9" t="s">
        <v>59</v>
      </c>
      <c r="G37" s="6" t="s">
        <v>46</v>
      </c>
      <c r="J37" s="6" t="s">
        <v>46</v>
      </c>
    </row>
    <row r="38" spans="1:10" x14ac:dyDescent="0.25">
      <c r="A38" s="5">
        <v>19.84</v>
      </c>
      <c r="B38" s="5">
        <v>466</v>
      </c>
      <c r="C38" s="6">
        <v>301</v>
      </c>
      <c r="D38" s="5" t="s">
        <v>27</v>
      </c>
      <c r="E38" s="6" t="s">
        <v>44</v>
      </c>
      <c r="F38" s="6" t="s">
        <v>61</v>
      </c>
      <c r="H38" s="6" t="s">
        <v>46</v>
      </c>
    </row>
    <row r="39" spans="1:10" x14ac:dyDescent="0.25">
      <c r="A39" s="5">
        <v>20.12</v>
      </c>
      <c r="B39" s="5">
        <v>469</v>
      </c>
      <c r="C39" s="6" t="s">
        <v>75</v>
      </c>
      <c r="D39" s="5" t="s">
        <v>28</v>
      </c>
      <c r="E39" s="6" t="s">
        <v>44</v>
      </c>
      <c r="F39" s="6" t="s">
        <v>61</v>
      </c>
      <c r="H39" s="6" t="s">
        <v>46</v>
      </c>
    </row>
    <row r="40" spans="1:10" x14ac:dyDescent="0.25">
      <c r="A40" s="5">
        <v>20.23</v>
      </c>
      <c r="B40" s="5">
        <v>933</v>
      </c>
      <c r="C40" s="6" t="s">
        <v>60</v>
      </c>
      <c r="D40" s="5" t="s">
        <v>29</v>
      </c>
      <c r="E40" s="6" t="s">
        <v>44</v>
      </c>
      <c r="F40" s="6" t="s">
        <v>61</v>
      </c>
      <c r="H40" s="6" t="s">
        <v>46</v>
      </c>
    </row>
    <row r="41" spans="1:10" x14ac:dyDescent="0.25">
      <c r="A41" s="7">
        <v>20.6</v>
      </c>
      <c r="B41" s="7">
        <v>435</v>
      </c>
      <c r="C41" s="8" t="s">
        <v>69</v>
      </c>
      <c r="D41" s="7" t="s">
        <v>76</v>
      </c>
      <c r="E41" s="7" t="s">
        <v>58</v>
      </c>
      <c r="F41" s="8" t="s">
        <v>59</v>
      </c>
      <c r="G41" s="6" t="s">
        <v>46</v>
      </c>
    </row>
    <row r="42" spans="1:10" x14ac:dyDescent="0.25">
      <c r="A42" s="5">
        <v>20.92</v>
      </c>
      <c r="B42" s="5">
        <v>935</v>
      </c>
      <c r="C42" s="6">
        <v>633</v>
      </c>
      <c r="D42" s="5" t="s">
        <v>30</v>
      </c>
      <c r="E42" s="6" t="s">
        <v>44</v>
      </c>
      <c r="F42" s="6" t="s">
        <v>48</v>
      </c>
      <c r="H42" s="6" t="s">
        <v>46</v>
      </c>
    </row>
    <row r="43" spans="1:10" x14ac:dyDescent="0.25">
      <c r="A43" s="7">
        <v>21.01</v>
      </c>
      <c r="B43" s="7">
        <v>463</v>
      </c>
      <c r="C43" s="6">
        <v>301</v>
      </c>
      <c r="D43" s="7" t="s">
        <v>77</v>
      </c>
      <c r="E43" s="7" t="s">
        <v>78</v>
      </c>
      <c r="F43" s="6" t="s">
        <v>79</v>
      </c>
      <c r="G43" s="6" t="s">
        <v>46</v>
      </c>
    </row>
    <row r="44" spans="1:10" x14ac:dyDescent="0.25">
      <c r="A44" s="5">
        <v>21.03</v>
      </c>
      <c r="B44" s="5">
        <v>787</v>
      </c>
      <c r="C44" s="6" t="s">
        <v>80</v>
      </c>
      <c r="D44" s="5" t="s">
        <v>31</v>
      </c>
      <c r="E44" s="6" t="s">
        <v>44</v>
      </c>
      <c r="F44" s="6" t="s">
        <v>48</v>
      </c>
      <c r="H44" s="6" t="s">
        <v>46</v>
      </c>
    </row>
    <row r="45" spans="1:10" x14ac:dyDescent="0.25">
      <c r="A45" s="7">
        <v>21.2</v>
      </c>
      <c r="B45" s="7">
        <v>463</v>
      </c>
      <c r="C45" s="6">
        <v>301</v>
      </c>
      <c r="D45" s="7" t="s">
        <v>81</v>
      </c>
      <c r="E45" s="7" t="s">
        <v>78</v>
      </c>
      <c r="F45" s="6" t="s">
        <v>79</v>
      </c>
      <c r="G45" s="6" t="s">
        <v>46</v>
      </c>
    </row>
    <row r="46" spans="1:10" x14ac:dyDescent="0.25">
      <c r="A46" s="7">
        <v>21.3</v>
      </c>
      <c r="B46" s="7">
        <v>435</v>
      </c>
      <c r="C46" s="8" t="s">
        <v>69</v>
      </c>
      <c r="D46" s="7" t="s">
        <v>82</v>
      </c>
      <c r="E46" s="7" t="s">
        <v>58</v>
      </c>
      <c r="F46" s="8" t="s">
        <v>59</v>
      </c>
      <c r="G46" s="6" t="s">
        <v>46</v>
      </c>
    </row>
    <row r="47" spans="1:10" x14ac:dyDescent="0.25">
      <c r="A47" s="7">
        <v>21.63</v>
      </c>
      <c r="B47" s="7">
        <v>449</v>
      </c>
      <c r="C47" s="12">
        <v>303285151</v>
      </c>
      <c r="D47" s="7" t="s">
        <v>83</v>
      </c>
      <c r="E47" s="7" t="s">
        <v>58</v>
      </c>
      <c r="F47" s="8" t="s">
        <v>59</v>
      </c>
      <c r="G47" s="6" t="s">
        <v>46</v>
      </c>
    </row>
    <row r="48" spans="1:10" x14ac:dyDescent="0.25">
      <c r="A48" s="5">
        <v>21.75</v>
      </c>
      <c r="B48" s="5">
        <v>933</v>
      </c>
      <c r="C48" s="6" t="s">
        <v>60</v>
      </c>
      <c r="D48" s="5" t="s">
        <v>32</v>
      </c>
      <c r="E48" s="6" t="s">
        <v>44</v>
      </c>
      <c r="F48" s="6" t="s">
        <v>61</v>
      </c>
      <c r="H48" s="6" t="s">
        <v>46</v>
      </c>
    </row>
    <row r="49" spans="1:10" x14ac:dyDescent="0.25">
      <c r="A49" s="5">
        <v>21.8</v>
      </c>
      <c r="B49" s="5">
        <v>592</v>
      </c>
      <c r="C49" s="10">
        <v>403343241197</v>
      </c>
      <c r="D49" s="5" t="s">
        <v>84</v>
      </c>
      <c r="E49" s="6" t="s">
        <v>66</v>
      </c>
      <c r="F49" s="6" t="s">
        <v>61</v>
      </c>
      <c r="I49" s="6" t="s">
        <v>46</v>
      </c>
    </row>
    <row r="50" spans="1:10" x14ac:dyDescent="0.25">
      <c r="A50" s="5">
        <v>21.88</v>
      </c>
      <c r="B50" s="5">
        <v>463</v>
      </c>
      <c r="C50" s="6">
        <v>301</v>
      </c>
      <c r="D50" s="7" t="s">
        <v>79</v>
      </c>
      <c r="E50" s="7" t="s">
        <v>78</v>
      </c>
      <c r="F50" s="6" t="s">
        <v>79</v>
      </c>
      <c r="J50" s="6" t="s">
        <v>46</v>
      </c>
    </row>
    <row r="51" spans="1:10" x14ac:dyDescent="0.25">
      <c r="A51" s="7">
        <v>21.93</v>
      </c>
      <c r="B51" s="7">
        <v>435</v>
      </c>
      <c r="C51" s="8" t="s">
        <v>69</v>
      </c>
      <c r="D51" s="7" t="s">
        <v>85</v>
      </c>
      <c r="E51" s="7" t="s">
        <v>58</v>
      </c>
      <c r="F51" s="8" t="s">
        <v>59</v>
      </c>
      <c r="G51" s="6" t="s">
        <v>46</v>
      </c>
      <c r="J51" s="6" t="s">
        <v>46</v>
      </c>
    </row>
    <row r="52" spans="1:10" x14ac:dyDescent="0.25">
      <c r="A52" s="5">
        <v>21.96</v>
      </c>
      <c r="B52" s="5">
        <v>935</v>
      </c>
      <c r="C52" s="6">
        <v>633</v>
      </c>
      <c r="D52" s="5" t="s">
        <v>33</v>
      </c>
      <c r="E52" s="6" t="s">
        <v>44</v>
      </c>
      <c r="F52" s="6" t="s">
        <v>48</v>
      </c>
      <c r="H52" s="6" t="s">
        <v>46</v>
      </c>
    </row>
    <row r="53" spans="1:10" x14ac:dyDescent="0.25">
      <c r="A53" s="5">
        <v>22.05</v>
      </c>
      <c r="B53" s="5">
        <v>507</v>
      </c>
      <c r="C53" s="9" t="s">
        <v>86</v>
      </c>
      <c r="D53" s="7" t="s">
        <v>74</v>
      </c>
      <c r="E53" s="9" t="s">
        <v>58</v>
      </c>
      <c r="F53" s="9" t="s">
        <v>59</v>
      </c>
      <c r="G53" s="9"/>
      <c r="H53" s="9"/>
      <c r="I53" s="9"/>
      <c r="J53" s="9" t="s">
        <v>46</v>
      </c>
    </row>
    <row r="54" spans="1:10" x14ac:dyDescent="0.25">
      <c r="A54" s="7">
        <v>22.34</v>
      </c>
      <c r="B54" s="7">
        <v>433</v>
      </c>
      <c r="C54" s="6">
        <v>301</v>
      </c>
      <c r="D54" s="7" t="s">
        <v>87</v>
      </c>
      <c r="E54" s="7" t="s">
        <v>78</v>
      </c>
      <c r="F54" s="6" t="s">
        <v>79</v>
      </c>
      <c r="G54" s="6" t="s">
        <v>46</v>
      </c>
    </row>
    <row r="55" spans="1:10" x14ac:dyDescent="0.25">
      <c r="A55" s="5">
        <v>22.41</v>
      </c>
      <c r="B55" s="5">
        <v>542</v>
      </c>
      <c r="C55" s="6" t="s">
        <v>88</v>
      </c>
      <c r="D55" s="5" t="s">
        <v>34</v>
      </c>
      <c r="E55" s="6" t="s">
        <v>44</v>
      </c>
      <c r="F55" s="6" t="s">
        <v>61</v>
      </c>
      <c r="H55" s="6" t="s">
        <v>46</v>
      </c>
    </row>
    <row r="56" spans="1:10" x14ac:dyDescent="0.25">
      <c r="A56" s="7">
        <v>22.59</v>
      </c>
      <c r="B56" s="7">
        <v>447</v>
      </c>
      <c r="C56" s="6">
        <v>301</v>
      </c>
      <c r="D56" s="7" t="s">
        <v>89</v>
      </c>
      <c r="E56" s="7" t="s">
        <v>78</v>
      </c>
      <c r="F56" s="6" t="s">
        <v>90</v>
      </c>
      <c r="G56" s="6" t="s">
        <v>46</v>
      </c>
    </row>
    <row r="57" spans="1:10" x14ac:dyDescent="0.25">
      <c r="A57" s="7">
        <v>22.75</v>
      </c>
      <c r="B57" s="7">
        <v>433</v>
      </c>
      <c r="C57" s="6">
        <v>301</v>
      </c>
      <c r="D57" s="7" t="s">
        <v>91</v>
      </c>
      <c r="E57" s="7" t="s">
        <v>78</v>
      </c>
      <c r="F57" s="6" t="s">
        <v>79</v>
      </c>
      <c r="G57" s="6" t="s">
        <v>46</v>
      </c>
    </row>
    <row r="58" spans="1:10" x14ac:dyDescent="0.25">
      <c r="A58" s="7">
        <v>22.91</v>
      </c>
      <c r="B58" s="7">
        <v>447</v>
      </c>
      <c r="C58" s="6">
        <v>301</v>
      </c>
      <c r="D58" s="7" t="s">
        <v>92</v>
      </c>
      <c r="E58" s="7" t="s">
        <v>78</v>
      </c>
      <c r="F58" s="6" t="s">
        <v>90</v>
      </c>
      <c r="G58" s="6" t="s">
        <v>46</v>
      </c>
    </row>
    <row r="59" spans="1:10" x14ac:dyDescent="0.25">
      <c r="A59" s="5">
        <v>23.18</v>
      </c>
      <c r="B59" s="5">
        <v>433</v>
      </c>
      <c r="C59" s="6">
        <v>301</v>
      </c>
      <c r="D59" s="7" t="s">
        <v>93</v>
      </c>
      <c r="E59" s="7" t="s">
        <v>78</v>
      </c>
      <c r="F59" s="6" t="s">
        <v>79</v>
      </c>
      <c r="J59" s="6" t="s">
        <v>46</v>
      </c>
    </row>
    <row r="60" spans="1:10" x14ac:dyDescent="0.25">
      <c r="A60" s="5">
        <v>23.32</v>
      </c>
      <c r="B60" s="5">
        <v>489</v>
      </c>
      <c r="C60" s="6" t="s">
        <v>94</v>
      </c>
      <c r="D60" s="7" t="s">
        <v>95</v>
      </c>
      <c r="E60" s="6" t="s">
        <v>44</v>
      </c>
      <c r="F60" s="6" t="s">
        <v>48</v>
      </c>
      <c r="J60" s="6" t="s">
        <v>46</v>
      </c>
    </row>
    <row r="61" spans="1:10" x14ac:dyDescent="0.25">
      <c r="A61" s="5">
        <v>23.66</v>
      </c>
      <c r="B61" s="5">
        <v>447</v>
      </c>
      <c r="C61" s="9">
        <v>301</v>
      </c>
      <c r="D61" s="5" t="s">
        <v>90</v>
      </c>
      <c r="E61" s="5" t="s">
        <v>78</v>
      </c>
      <c r="F61" s="9" t="s">
        <v>90</v>
      </c>
      <c r="G61" s="9"/>
      <c r="H61" s="9"/>
      <c r="I61" s="9"/>
      <c r="J61" s="9" t="s">
        <v>46</v>
      </c>
    </row>
    <row r="62" spans="1:10" x14ac:dyDescent="0.25">
      <c r="A62" s="5">
        <v>24</v>
      </c>
      <c r="B62" s="5">
        <v>594</v>
      </c>
      <c r="C62" s="10">
        <v>405345243199</v>
      </c>
      <c r="D62" s="5" t="s">
        <v>96</v>
      </c>
      <c r="E62" s="6" t="s">
        <v>66</v>
      </c>
      <c r="F62" s="6" t="s">
        <v>61</v>
      </c>
      <c r="I62" s="6" t="s">
        <v>46</v>
      </c>
    </row>
    <row r="63" spans="1:10" x14ac:dyDescent="0.25">
      <c r="A63" s="5">
        <v>25.17</v>
      </c>
      <c r="B63" s="5">
        <v>542</v>
      </c>
      <c r="C63" s="9">
        <v>466</v>
      </c>
      <c r="D63" s="5" t="s">
        <v>35</v>
      </c>
      <c r="E63" s="9" t="s">
        <v>44</v>
      </c>
      <c r="F63" s="9" t="s">
        <v>61</v>
      </c>
      <c r="G63" s="9"/>
      <c r="H63" s="9" t="s">
        <v>46</v>
      </c>
      <c r="I63" s="9"/>
      <c r="J63" s="9"/>
    </row>
    <row r="64" spans="1:10" x14ac:dyDescent="0.25">
      <c r="A64" s="13">
        <v>25.9</v>
      </c>
      <c r="B64" s="13">
        <v>627</v>
      </c>
      <c r="C64" s="14">
        <v>403343241197</v>
      </c>
      <c r="D64" s="13" t="s">
        <v>97</v>
      </c>
      <c r="E64" s="15" t="s">
        <v>44</v>
      </c>
      <c r="F64" s="15" t="s">
        <v>61</v>
      </c>
      <c r="G64" s="15"/>
      <c r="H64" s="15"/>
      <c r="I64" s="15" t="s">
        <v>46</v>
      </c>
      <c r="J64" s="15"/>
    </row>
    <row r="65" spans="1:1" x14ac:dyDescent="0.25">
      <c r="A65" s="61" t="s">
        <v>11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922C3-0E30-4968-B10A-D804B35BDFBA}">
  <dimension ref="A1:S21"/>
  <sheetViews>
    <sheetView workbookViewId="0">
      <selection activeCell="J16" sqref="J16"/>
    </sheetView>
  </sheetViews>
  <sheetFormatPr defaultRowHeight="15" x14ac:dyDescent="0.25"/>
  <cols>
    <col min="1" max="1" width="34.28515625" bestFit="1" customWidth="1"/>
    <col min="2" max="2" width="14.7109375" customWidth="1"/>
    <col min="3" max="3" width="16.7109375" customWidth="1"/>
    <col min="4" max="4" width="15.7109375" style="33" customWidth="1"/>
    <col min="5" max="5" width="16.7109375" bestFit="1" customWidth="1"/>
    <col min="6" max="6" width="16.7109375" style="33" bestFit="1" customWidth="1"/>
    <col min="7" max="9" width="9.140625" customWidth="1"/>
  </cols>
  <sheetData>
    <row r="1" spans="1:19" x14ac:dyDescent="0.25">
      <c r="A1" s="16" t="s">
        <v>1230</v>
      </c>
      <c r="R1" s="33"/>
      <c r="S1" s="33"/>
    </row>
    <row r="3" spans="1:19" x14ac:dyDescent="0.25">
      <c r="A3" s="43"/>
      <c r="B3" s="48" t="s">
        <v>2</v>
      </c>
      <c r="C3" s="48" t="s">
        <v>624</v>
      </c>
      <c r="D3" s="48" t="s">
        <v>625</v>
      </c>
      <c r="E3" s="48" t="s">
        <v>626</v>
      </c>
      <c r="F3" s="48" t="s">
        <v>627</v>
      </c>
      <c r="H3" s="53"/>
      <c r="I3" s="53"/>
      <c r="J3" s="17"/>
      <c r="K3" s="53"/>
      <c r="L3" s="53"/>
    </row>
    <row r="4" spans="1:19" x14ac:dyDescent="0.25">
      <c r="A4" s="3" t="s">
        <v>1182</v>
      </c>
      <c r="B4" s="17" t="s">
        <v>833</v>
      </c>
      <c r="C4" s="17" t="s">
        <v>850</v>
      </c>
      <c r="D4" s="33" t="s">
        <v>867</v>
      </c>
      <c r="E4" s="17" t="s">
        <v>799</v>
      </c>
      <c r="F4" s="33" t="s">
        <v>816</v>
      </c>
      <c r="I4" s="17"/>
      <c r="J4" s="17"/>
      <c r="K4" s="17"/>
      <c r="L4" s="17"/>
    </row>
    <row r="5" spans="1:19" s="33" customFormat="1" x14ac:dyDescent="0.25">
      <c r="A5" s="3" t="s">
        <v>1166</v>
      </c>
      <c r="B5" s="33" t="s">
        <v>834</v>
      </c>
      <c r="C5" s="33" t="s">
        <v>851</v>
      </c>
      <c r="D5" s="33" t="s">
        <v>868</v>
      </c>
      <c r="E5" s="33" t="s">
        <v>800</v>
      </c>
      <c r="F5" s="33" t="s">
        <v>817</v>
      </c>
      <c r="H5" s="17"/>
      <c r="I5" s="17"/>
      <c r="K5" s="17"/>
      <c r="L5" s="17"/>
    </row>
    <row r="6" spans="1:19" s="33" customFormat="1" x14ac:dyDescent="0.25">
      <c r="A6" s="3" t="s">
        <v>1183</v>
      </c>
      <c r="B6" s="33" t="s">
        <v>835</v>
      </c>
      <c r="C6" s="33" t="s">
        <v>852</v>
      </c>
      <c r="D6" s="33" t="s">
        <v>869</v>
      </c>
      <c r="E6" s="33" t="s">
        <v>801</v>
      </c>
      <c r="F6" s="33" t="s">
        <v>818</v>
      </c>
      <c r="H6" s="17"/>
      <c r="I6" s="17"/>
      <c r="K6" s="17"/>
      <c r="L6" s="17"/>
    </row>
    <row r="7" spans="1:19" s="33" customFormat="1" x14ac:dyDescent="0.25">
      <c r="A7" s="3" t="s">
        <v>1184</v>
      </c>
      <c r="B7" s="33" t="s">
        <v>836</v>
      </c>
      <c r="C7" s="33" t="s">
        <v>853</v>
      </c>
      <c r="D7" s="33" t="s">
        <v>870</v>
      </c>
      <c r="E7" s="33" t="s">
        <v>802</v>
      </c>
      <c r="F7" s="33" t="s">
        <v>819</v>
      </c>
      <c r="H7" s="17"/>
      <c r="I7" s="17"/>
      <c r="K7" s="17"/>
      <c r="L7" s="17"/>
    </row>
    <row r="8" spans="1:19" s="33" customFormat="1" x14ac:dyDescent="0.25">
      <c r="A8" s="3" t="s">
        <v>1185</v>
      </c>
      <c r="B8" s="33" t="s">
        <v>837</v>
      </c>
      <c r="C8" s="33" t="s">
        <v>854</v>
      </c>
      <c r="D8" s="33" t="s">
        <v>871</v>
      </c>
      <c r="E8" s="33" t="s">
        <v>803</v>
      </c>
      <c r="F8" s="33" t="s">
        <v>820</v>
      </c>
      <c r="H8" s="17"/>
      <c r="I8" s="17"/>
      <c r="K8" s="17"/>
      <c r="L8" s="17"/>
    </row>
    <row r="9" spans="1:19" s="33" customFormat="1" x14ac:dyDescent="0.25">
      <c r="A9" s="2" t="s">
        <v>1186</v>
      </c>
      <c r="B9" s="33" t="s">
        <v>838</v>
      </c>
      <c r="C9" s="33" t="s">
        <v>855</v>
      </c>
      <c r="D9" s="33" t="s">
        <v>872</v>
      </c>
      <c r="E9" s="33" t="s">
        <v>804</v>
      </c>
      <c r="F9" s="33" t="s">
        <v>821</v>
      </c>
      <c r="H9" s="17"/>
      <c r="I9" s="17"/>
      <c r="K9" s="17"/>
      <c r="L9" s="17"/>
    </row>
    <row r="10" spans="1:19" s="33" customFormat="1" x14ac:dyDescent="0.25">
      <c r="A10" s="2" t="s">
        <v>1187</v>
      </c>
      <c r="B10" s="33" t="s">
        <v>839</v>
      </c>
      <c r="C10" s="33" t="s">
        <v>856</v>
      </c>
      <c r="D10" s="33" t="s">
        <v>873</v>
      </c>
      <c r="E10" s="33" t="s">
        <v>805</v>
      </c>
      <c r="F10" s="33" t="s">
        <v>822</v>
      </c>
      <c r="H10" s="17"/>
      <c r="I10" s="17"/>
      <c r="K10" s="17"/>
      <c r="L10" s="17"/>
    </row>
    <row r="11" spans="1:19" s="33" customFormat="1" x14ac:dyDescent="0.25">
      <c r="A11" s="2" t="s">
        <v>1188</v>
      </c>
      <c r="B11" s="33" t="s">
        <v>840</v>
      </c>
      <c r="C11" s="33" t="s">
        <v>857</v>
      </c>
      <c r="D11" s="33" t="s">
        <v>874</v>
      </c>
      <c r="E11" s="33" t="s">
        <v>806</v>
      </c>
      <c r="F11" s="33" t="s">
        <v>823</v>
      </c>
      <c r="H11" s="17"/>
      <c r="I11" s="17"/>
      <c r="K11" s="17"/>
      <c r="L11" s="17"/>
    </row>
    <row r="12" spans="1:19" s="33" customFormat="1" x14ac:dyDescent="0.25">
      <c r="A12" s="2" t="s">
        <v>1189</v>
      </c>
      <c r="B12" s="33" t="s">
        <v>841</v>
      </c>
      <c r="C12" s="33" t="s">
        <v>858</v>
      </c>
      <c r="D12" s="33" t="s">
        <v>875</v>
      </c>
      <c r="E12" s="33" t="s">
        <v>807</v>
      </c>
      <c r="F12" s="33" t="s">
        <v>824</v>
      </c>
      <c r="H12" s="17"/>
      <c r="I12" s="17"/>
      <c r="K12" s="17"/>
      <c r="L12" s="17"/>
    </row>
    <row r="13" spans="1:19" s="33" customFormat="1" x14ac:dyDescent="0.25">
      <c r="A13" s="2" t="s">
        <v>1190</v>
      </c>
      <c r="B13" s="33" t="s">
        <v>842</v>
      </c>
      <c r="C13" s="33" t="s">
        <v>859</v>
      </c>
      <c r="D13" s="33" t="s">
        <v>876</v>
      </c>
      <c r="E13" s="33" t="s">
        <v>808</v>
      </c>
      <c r="F13" s="33" t="s">
        <v>825</v>
      </c>
      <c r="H13" s="17"/>
      <c r="I13" s="17"/>
      <c r="K13" s="17"/>
      <c r="L13" s="17"/>
    </row>
    <row r="14" spans="1:19" s="33" customFormat="1" x14ac:dyDescent="0.25">
      <c r="A14" s="2" t="s">
        <v>1168</v>
      </c>
      <c r="B14" s="33" t="s">
        <v>843</v>
      </c>
      <c r="C14" s="33" t="s">
        <v>860</v>
      </c>
      <c r="D14" s="33" t="s">
        <v>877</v>
      </c>
      <c r="E14" s="33" t="s">
        <v>809</v>
      </c>
      <c r="F14" s="33" t="s">
        <v>826</v>
      </c>
      <c r="H14" s="17"/>
      <c r="I14" s="17"/>
      <c r="K14" s="17"/>
      <c r="L14" s="17"/>
    </row>
    <row r="15" spans="1:19" s="33" customFormat="1" x14ac:dyDescent="0.25">
      <c r="A15" s="2" t="s">
        <v>1167</v>
      </c>
      <c r="B15" s="33" t="s">
        <v>844</v>
      </c>
      <c r="C15" s="33" t="s">
        <v>861</v>
      </c>
      <c r="D15" s="33" t="s">
        <v>878</v>
      </c>
      <c r="E15" s="33" t="s">
        <v>810</v>
      </c>
      <c r="F15" s="33" t="s">
        <v>827</v>
      </c>
      <c r="H15" s="17"/>
      <c r="I15" s="17"/>
      <c r="K15" s="17"/>
      <c r="L15" s="17"/>
    </row>
    <row r="16" spans="1:19" s="33" customFormat="1" x14ac:dyDescent="0.25">
      <c r="A16" s="3" t="s">
        <v>1169</v>
      </c>
      <c r="B16" s="33" t="s">
        <v>845</v>
      </c>
      <c r="C16" s="33" t="s">
        <v>862</v>
      </c>
      <c r="D16" s="33" t="s">
        <v>879</v>
      </c>
      <c r="E16" s="33" t="s">
        <v>811</v>
      </c>
      <c r="F16" s="33" t="s">
        <v>828</v>
      </c>
      <c r="H16" s="17"/>
      <c r="I16" s="17"/>
      <c r="K16" s="17"/>
      <c r="L16" s="17"/>
    </row>
    <row r="17" spans="1:12" x14ac:dyDescent="0.25">
      <c r="A17" s="58" t="s">
        <v>746</v>
      </c>
      <c r="B17" s="1" t="s">
        <v>846</v>
      </c>
      <c r="C17" s="1" t="s">
        <v>863</v>
      </c>
      <c r="D17" s="49" t="s">
        <v>880</v>
      </c>
      <c r="E17" s="1" t="s">
        <v>812</v>
      </c>
      <c r="F17" s="49" t="s">
        <v>829</v>
      </c>
      <c r="H17" s="17"/>
      <c r="I17" s="17"/>
      <c r="K17" s="17"/>
      <c r="L17" s="17"/>
    </row>
    <row r="18" spans="1:12" x14ac:dyDescent="0.25">
      <c r="A18" s="58" t="s">
        <v>751</v>
      </c>
      <c r="B18" s="1" t="s">
        <v>847</v>
      </c>
      <c r="C18" s="1" t="s">
        <v>864</v>
      </c>
      <c r="D18" s="49" t="s">
        <v>881</v>
      </c>
      <c r="E18" s="1" t="s">
        <v>813</v>
      </c>
      <c r="F18" s="49" t="s">
        <v>830</v>
      </c>
      <c r="H18" s="17"/>
      <c r="I18" s="17"/>
      <c r="K18" s="17"/>
      <c r="L18" s="17"/>
    </row>
    <row r="19" spans="1:12" x14ac:dyDescent="0.25">
      <c r="A19" s="58" t="s">
        <v>752</v>
      </c>
      <c r="B19" s="1" t="s">
        <v>848</v>
      </c>
      <c r="C19" s="1" t="s">
        <v>865</v>
      </c>
      <c r="D19" s="49" t="s">
        <v>882</v>
      </c>
      <c r="E19" s="1" t="s">
        <v>814</v>
      </c>
      <c r="F19" s="49" t="s">
        <v>831</v>
      </c>
      <c r="H19" s="17"/>
      <c r="I19" s="17"/>
      <c r="K19" s="17"/>
      <c r="L19" s="17"/>
    </row>
    <row r="20" spans="1:12" x14ac:dyDescent="0.25">
      <c r="A20" s="58" t="s">
        <v>747</v>
      </c>
      <c r="B20" s="1" t="s">
        <v>849</v>
      </c>
      <c r="C20" s="1" t="s">
        <v>866</v>
      </c>
      <c r="D20" s="49" t="s">
        <v>883</v>
      </c>
      <c r="E20" s="1" t="s">
        <v>815</v>
      </c>
      <c r="F20" s="49" t="s">
        <v>832</v>
      </c>
      <c r="H20" s="17"/>
      <c r="I20" s="17"/>
      <c r="K20" s="17"/>
      <c r="L20" s="17"/>
    </row>
    <row r="21" spans="1:12" x14ac:dyDescent="0.25">
      <c r="A21" s="43" t="s">
        <v>935</v>
      </c>
      <c r="B21" s="43" t="s">
        <v>796</v>
      </c>
      <c r="C21" s="43" t="s">
        <v>797</v>
      </c>
      <c r="D21" s="48" t="s">
        <v>798</v>
      </c>
      <c r="E21" s="43" t="s">
        <v>794</v>
      </c>
      <c r="F21" s="48" t="s">
        <v>795</v>
      </c>
      <c r="H21" s="17"/>
      <c r="I21" s="17"/>
      <c r="K21" s="17"/>
      <c r="L21" s="1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896EC-1C71-47D3-A28E-9D58DEEC900D}">
  <dimension ref="A1:F31"/>
  <sheetViews>
    <sheetView workbookViewId="0">
      <selection activeCell="A26" sqref="A26"/>
    </sheetView>
  </sheetViews>
  <sheetFormatPr defaultRowHeight="15" x14ac:dyDescent="0.25"/>
  <cols>
    <col min="1" max="1" width="53.7109375" bestFit="1" customWidth="1"/>
    <col min="2" max="2" width="16.7109375" bestFit="1" customWidth="1"/>
    <col min="3" max="3" width="17.85546875" bestFit="1" customWidth="1"/>
    <col min="4" max="4" width="16.5703125" bestFit="1" customWidth="1"/>
  </cols>
  <sheetData>
    <row r="1" spans="1:6" x14ac:dyDescent="0.25">
      <c r="A1" s="16" t="s">
        <v>1231</v>
      </c>
    </row>
    <row r="3" spans="1:6" x14ac:dyDescent="0.25">
      <c r="A3" s="69"/>
      <c r="B3" s="70" t="s">
        <v>2</v>
      </c>
      <c r="C3" s="70" t="s">
        <v>0</v>
      </c>
      <c r="D3" s="70" t="s">
        <v>1</v>
      </c>
      <c r="F3" s="16"/>
    </row>
    <row r="4" spans="1:6" x14ac:dyDescent="0.25">
      <c r="A4" s="3" t="s">
        <v>1182</v>
      </c>
      <c r="B4" s="17" t="s">
        <v>901</v>
      </c>
      <c r="C4" s="17" t="s">
        <v>918</v>
      </c>
      <c r="D4" s="17" t="s">
        <v>884</v>
      </c>
    </row>
    <row r="5" spans="1:6" x14ac:dyDescent="0.25">
      <c r="A5" s="2" t="s">
        <v>1217</v>
      </c>
      <c r="B5" s="17" t="s">
        <v>902</v>
      </c>
      <c r="C5" s="17" t="s">
        <v>919</v>
      </c>
      <c r="D5" s="17" t="s">
        <v>885</v>
      </c>
    </row>
    <row r="6" spans="1:6" x14ac:dyDescent="0.25">
      <c r="A6" s="2" t="s">
        <v>1191</v>
      </c>
      <c r="B6" s="17" t="s">
        <v>903</v>
      </c>
      <c r="C6" s="17" t="s">
        <v>920</v>
      </c>
      <c r="D6" s="17" t="s">
        <v>886</v>
      </c>
    </row>
    <row r="7" spans="1:6" x14ac:dyDescent="0.25">
      <c r="A7" s="2" t="s">
        <v>1192</v>
      </c>
      <c r="B7" s="17" t="s">
        <v>904</v>
      </c>
      <c r="C7" s="17" t="s">
        <v>921</v>
      </c>
      <c r="D7" s="17" t="s">
        <v>887</v>
      </c>
    </row>
    <row r="8" spans="1:6" x14ac:dyDescent="0.25">
      <c r="A8" s="2" t="s">
        <v>1187</v>
      </c>
      <c r="B8" s="17" t="s">
        <v>905</v>
      </c>
      <c r="C8" s="17" t="s">
        <v>922</v>
      </c>
      <c r="D8" s="17" t="s">
        <v>888</v>
      </c>
    </row>
    <row r="9" spans="1:6" x14ac:dyDescent="0.25">
      <c r="A9" s="2" t="s">
        <v>1193</v>
      </c>
      <c r="B9" s="17" t="s">
        <v>906</v>
      </c>
      <c r="C9" s="17" t="s">
        <v>923</v>
      </c>
      <c r="D9" s="17" t="s">
        <v>889</v>
      </c>
    </row>
    <row r="10" spans="1:6" x14ac:dyDescent="0.25">
      <c r="A10" s="2" t="s">
        <v>1194</v>
      </c>
      <c r="B10" s="17" t="s">
        <v>907</v>
      </c>
      <c r="C10" s="17" t="s">
        <v>924</v>
      </c>
      <c r="D10" s="17" t="s">
        <v>890</v>
      </c>
    </row>
    <row r="11" spans="1:6" x14ac:dyDescent="0.25">
      <c r="A11" s="2" t="s">
        <v>1195</v>
      </c>
      <c r="B11" s="17" t="s">
        <v>908</v>
      </c>
      <c r="C11" s="17" t="s">
        <v>925</v>
      </c>
      <c r="D11" s="17" t="s">
        <v>891</v>
      </c>
    </row>
    <row r="12" spans="1:6" x14ac:dyDescent="0.25">
      <c r="A12" s="2" t="s">
        <v>1189</v>
      </c>
      <c r="B12" s="17" t="s">
        <v>909</v>
      </c>
      <c r="C12" s="17" t="s">
        <v>926</v>
      </c>
      <c r="D12" s="17" t="s">
        <v>892</v>
      </c>
    </row>
    <row r="13" spans="1:6" x14ac:dyDescent="0.25">
      <c r="A13" s="2" t="s">
        <v>1218</v>
      </c>
      <c r="B13" s="17" t="s">
        <v>910</v>
      </c>
      <c r="C13" s="17" t="s">
        <v>927</v>
      </c>
      <c r="D13" s="17" t="s">
        <v>893</v>
      </c>
    </row>
    <row r="14" spans="1:6" x14ac:dyDescent="0.25">
      <c r="A14" s="2" t="s">
        <v>1219</v>
      </c>
      <c r="B14" s="17" t="s">
        <v>911</v>
      </c>
      <c r="C14" s="17" t="s">
        <v>928</v>
      </c>
      <c r="D14" s="17" t="s">
        <v>894</v>
      </c>
    </row>
    <row r="15" spans="1:6" x14ac:dyDescent="0.25">
      <c r="A15" s="2" t="s">
        <v>1220</v>
      </c>
      <c r="B15" s="17" t="s">
        <v>912</v>
      </c>
      <c r="C15" s="17" t="s">
        <v>929</v>
      </c>
      <c r="D15" s="17" t="s">
        <v>895</v>
      </c>
    </row>
    <row r="16" spans="1:6" x14ac:dyDescent="0.25">
      <c r="A16" s="2" t="s">
        <v>1221</v>
      </c>
      <c r="B16" s="17" t="s">
        <v>913</v>
      </c>
      <c r="C16" s="17" t="s">
        <v>930</v>
      </c>
      <c r="D16" s="17" t="s">
        <v>896</v>
      </c>
    </row>
    <row r="17" spans="1:6" x14ac:dyDescent="0.25">
      <c r="A17" s="2" t="s">
        <v>1222</v>
      </c>
      <c r="B17" s="17" t="s">
        <v>914</v>
      </c>
      <c r="C17" s="17" t="s">
        <v>931</v>
      </c>
      <c r="D17" s="17" t="s">
        <v>897</v>
      </c>
      <c r="F17" s="17"/>
    </row>
    <row r="18" spans="1:6" x14ac:dyDescent="0.25">
      <c r="A18" s="2" t="s">
        <v>1223</v>
      </c>
      <c r="B18" s="17" t="s">
        <v>915</v>
      </c>
      <c r="C18" s="17" t="s">
        <v>932</v>
      </c>
      <c r="D18" s="17" t="s">
        <v>898</v>
      </c>
      <c r="F18" s="17"/>
    </row>
    <row r="19" spans="1:6" x14ac:dyDescent="0.25">
      <c r="A19" s="58" t="s">
        <v>936</v>
      </c>
      <c r="B19" s="1" t="s">
        <v>901</v>
      </c>
      <c r="C19" s="1" t="s">
        <v>918</v>
      </c>
      <c r="D19" s="1" t="s">
        <v>884</v>
      </c>
      <c r="E19" s="1"/>
    </row>
    <row r="20" spans="1:6" x14ac:dyDescent="0.25">
      <c r="A20" s="58" t="s">
        <v>751</v>
      </c>
      <c r="B20" s="1" t="s">
        <v>916</v>
      </c>
      <c r="C20" s="1" t="s">
        <v>933</v>
      </c>
      <c r="D20" s="1" t="s">
        <v>899</v>
      </c>
      <c r="E20" s="1"/>
    </row>
    <row r="21" spans="1:6" x14ac:dyDescent="0.25">
      <c r="A21" s="58" t="s">
        <v>752</v>
      </c>
      <c r="B21" s="1" t="s">
        <v>917</v>
      </c>
      <c r="C21" s="1" t="s">
        <v>934</v>
      </c>
      <c r="D21" s="1" t="s">
        <v>900</v>
      </c>
      <c r="E21" s="1"/>
    </row>
    <row r="22" spans="1:6" x14ac:dyDescent="0.25">
      <c r="A22" s="69" t="s">
        <v>935</v>
      </c>
      <c r="B22" s="43" t="s">
        <v>792</v>
      </c>
      <c r="C22" s="43" t="s">
        <v>793</v>
      </c>
      <c r="D22" s="43" t="s">
        <v>791</v>
      </c>
      <c r="E22" s="1"/>
    </row>
    <row r="23" spans="1:6" x14ac:dyDescent="0.25">
      <c r="A23" s="3"/>
    </row>
    <row r="24" spans="1:6" x14ac:dyDescent="0.25">
      <c r="A24" s="3"/>
    </row>
    <row r="25" spans="1:6" x14ac:dyDescent="0.25">
      <c r="A25" s="3"/>
    </row>
    <row r="26" spans="1:6" x14ac:dyDescent="0.25">
      <c r="A26" s="3"/>
    </row>
    <row r="27" spans="1:6" x14ac:dyDescent="0.25">
      <c r="A27" s="3"/>
    </row>
    <row r="28" spans="1:6" x14ac:dyDescent="0.25">
      <c r="A28" s="3"/>
    </row>
    <row r="29" spans="1:6" x14ac:dyDescent="0.25">
      <c r="A29" s="3"/>
      <c r="B29" s="17"/>
      <c r="C29" s="17"/>
      <c r="D29" s="17"/>
    </row>
    <row r="30" spans="1:6" x14ac:dyDescent="0.25">
      <c r="A30" s="3"/>
      <c r="B30" s="17"/>
      <c r="C30" s="17"/>
      <c r="D30" s="17"/>
    </row>
    <row r="31" spans="1:6" x14ac:dyDescent="0.25">
      <c r="A31" s="3"/>
      <c r="B31" s="17"/>
      <c r="C31" s="17"/>
      <c r="D31" s="17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A G A A B Q S w M E F A A C A A g A F n H 4 W H s P 9 h q m A A A A 9 w A A A B I A H A B D b 2 5 m a W c v U G F j a 2 F n Z S 5 4 b W w g o h g A K K A U A A A A A A A A A A A A A A A A A A A A A A A A A A A A h Y 8 x D o I w G I W v Q r r T F i R E y E 8 Z n E w k M S E x r k 2 t 0 A j F 0 G K 5 m 4 N H 8 g p i F H V z f N / 7 h v f u 1 x v k Y 9 t 4 F 9 k b 1 e k M B Z g i T 2 r R H Z S u M j T Y o 7 9 E O Y M t F y d e S W + S t U l H c 8 h Q b e 0 5 J c Q 5 h 9 0 C d 3 1 F Q k o D s i 8 2 p a h l y 9 F H V v 9 l X 2 l j u R Y S M d i 9 x r A Q J z E O k j i K M A U y U y i U / h r h N P j Z / k B Y D Y 0 d e s l M 4 5 d r I H M E 8 j 7 B H l B L A w Q U A A I A C A A W c f h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F n H 4 W L K 0 k G C o A w A A Q R M A A B M A H A B G b 3 J t d W x h c y 9 T Z W N 0 a W 9 u M S 5 t I K I Y A C i g F A A A A A A A A A A A A A A A A A A A A A A A A A A A A O 1 W 2 3 L b N h B 9 9 4 z / Y Q d + k T y M x q K b p L k w m V S O J p k m q W J 5 k g d J D z C 5 t m C R g A q A q m 2 N P i E f k X 9 J / 6 s L k j J p m 1 I u j d u O G z 1 I 4 g L c P b v n Y L E G Q y u U h H 7 + 2 3 6 0 u b G 5 Y c Z c Y w R b z N / d e d D + m U E A M d r N D a D P O 6 H p s a v i C H W r K 2 I 0 D d Z 5 O H z N t e C S D 6 f K T F I j Q E i Y a n W C E y u G P W V s p E L w d / x d u A N K 4 3 h Y e G 5 6 u d c t R q 6 s F p p L B D P R w i J E 3 C q L E 2 y 7 + A f 8 M M Z W H 2 P C u a / + M A 3 C 4 Q H y c A y D Z 5 b e P E w t m t H T w Q s R R S h H T + H x E 7 A 6 x T J C T 4 t J L D 5 9 E H C U y k k o T h R M F S S o R S X C s y j q q D h N Z G M 9 J A / I H 9 q Z 0 m J p V a w A t F W z 1 B h 0 l L Q o 7 a h Z R Y Q i Q a l m X A o w V s X T s I p l H y V P M I d j G u s T 8 G D O 3 t B u B 6 y v U h 1 i K 3 t c l N F + i 4 y l Z E 6 Q g k U 6 P a 4 L m R e 4 G r I O o Q t W D V J b j E r k f X 7 + 5 0 e h K T L P n W A I B i w / x J g n 1 f D P T 6 d c R t n / C x b W w F 5 B Q u 4 r d + D w F Y l c Z W S L v T t X + t M H A l U Y O W s 2 6 + t V h K x y k 6 h Z h Z v P p e j N V 9 F S U d l M G y t C r N V 7 P Z 5 C c U 5 d D k l 7 R K + y A 6 6 P 0 d 5 5 t c 2 3 D 7 c Z n T e o X + 5 s j y n h z Q 0 h 1 2 C 5 3 B C u V + z m e 8 O v O u G u s C f Y J u 8 U Y 7 6 z u D h N J f r K t i r m H t d U c I v a v V y b A K 1 y G L w 0 F z v f p q j P A t c 8 P P h F S K 7 P X l J L s e J I o A 7 q X J D k z q Y Y s H w z P V 5 1 t o + / p 4 L Q Z E 5 H l 0 t 6 o c z Z u V b k V 5 U S v V 7 b j p m 1 9 l S Y 0 p m 0 j T I 1 b 7 C H s U i o R e m A e Q S g E G Z w 3 4 P n M l S R k M d B 2 7 + 7 4 8 H b l H z 3 7 V m M Q f m 3 9 U Z J H J W a 7 E 8 1 J k 5 n T g W q 1 O M B S c M c K Z 3 k / l 3 W e S e e z 1 k h M Q p u y Q w W T + 3 C N Y r c 7 q + w 7 6 6 w / 7 T C f n e F / d 4 K + / 1 L 9 s U l t V / J M q N l A N 1 U Z l d h R h w x 6 m r n j s 2 c M T z F Z B p z 3 a U K p D H P T j J 7 y N Z R y B Y M R n V s r y G 5 Q m w T g i f l 8 j + s g 9 u v B Z f h U g + 1 2 Z Z y o c y u z 0 b + g 5 v q f + T 5 V s 1 G 0 P C b a + a j b P l / N y N l W f 9 L c 1 J B y B f N S j k 7 N T d f t v B j Z v r K m S m r 2 s 3 3 j e 8 0 N / n 1 c 1 O e x N + e n Z Y y v I n 5 a U W d 6 + 9 O / 8 c M 9 R + d o T I a P z t H r S C 7 Q v D X z V L f W Q + 3 X x P f P k v t 9 X o v X q d j n v W y a w z m F e p q l S x v j v k r I d F k p r x j N F z P b B W t 7 d t 6 5 / u e P 6 z i a N l T S 5 0 U Z B r H y 2 9 H d r M q f 5 f H X 1 B L A Q I t A B Q A A g A I A B Z x + F h 7 D / Y a p g A A A P c A A A A S A A A A A A A A A A A A A A A A A A A A A A B D b 2 5 m a W c v U G F j a 2 F n Z S 5 4 b W x Q S w E C L Q A U A A I A C A A W c f h Y D 8 r p q 6 Q A A A D p A A A A E w A A A A A A A A A A A A A A A A D y A A A A W 0 N v b n R l b n R f V H l w Z X N d L n h t b F B L A Q I t A B Q A A g A I A B Z x + F i y t J B g q A M A A E E T A A A T A A A A A A A A A A A A A A A A A O M B A A B G b 3 J t d W x h c y 9 T Z W N 0 a W 9 u M S 5 t U E s F B g A A A A A D A A M A w g A A A N g F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l h F A A A A A A A A N k U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x F b n R y e S B U e X B l P S J R d W V y e U d y b 3 V w c y I g V m F s d W U 9 I n N C Q U F B Q U F B Q U F B Q U N S M S 9 F M T h i T F N w V W Q x N E Z z T 3 R J d E h G Q n l a W F I y Y j N K a V l T Q m t Z W F J 2 Z E d W c l p T Q n B l a U F 5 T X p B N U 1 U Z 0 F B Q U F B Q U F B Q U F B Q U F 0 U V l T K 0 Z k Z 0 p r R 0 g v d W F K c 3 Q z e k R o U l F i M m w 2 Z G 1 W a 1 l t V W d j R z l 0 Y j h T T m J t b H J Z U U F C Q W t k Z n h O Z k d 5 M H F W S G R l Q m J E c l N M U U F B Q U F B Q U F B Q U F N M 1 F J S 2 V 6 R z A w Z W 5 i M H U x c U 9 5 U V J S e F F j b V Y w Z G 0 5 e V l t R W d a R 0 Y w Y j N S b G E y V W d h W G 9 n T W p N d 0 9 U S T V B Q U F D Q U F B Q U F B Q U F B S F R 0 T n R I S 1 d z M U x y a 0 t G U 2 d W d l F I a 1 V V R z l w Z W 5 a b F p H S m x J S E J 2 Y l c v R W p X N X B h M k V B Q V R O M E N D b n N 4 d E 5 I c D I 5 T H R h a n N r R V V B Q U F B Q S I g L z 4 8 L 1 N 0 Y W J s Z U V u d H J p Z X M + P C 9 J d G V t P j x J d G V t P j x J d G V t T G 9 j Y X R p b 2 4 + P E l 0 Z W 1 U e X B l P k Z v c m 1 1 b G E 8 L 0 l 0 Z W 1 U e X B l P j x J d G V t U G F 0 a D 5 T Z W N 0 a W 9 u M S 8 y M z A 5 M T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2 a W d h d G l v b l N 0 Z X B O Y W 1 l I i B W Y W x 1 Z T 0 i c 0 t y b W F y a m V u a m U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4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O S 0 x O F Q x N D o z O T o z N C 4 x N z k y N T g w W i I g L z 4 8 R W 5 0 c n k g V H l w Z T 0 i R m l s b E N v b H V t b l R 5 c G V z I i B W Y W x 1 Z T 0 i c 0 F B Q U F B Q U F B Q U E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M w O T E 4 L 1 J h e s W h a X J q Z W 5 h I H N 0 b 2 x w Z W M g c y B 0 Y W J l b G F t a T E u e 0 N v b H V t b j E s M X 0 m c X V v d D s s J n F 1 b 3 Q 7 U 2 V j d G l v b j E v M j M w O T E 4 L 1 J h e s W h a X J q Z W 5 h I H N 0 b 2 x w Z W M g c y B 0 Y W J l b G F t a T E u e 0 N v b H V t b j I s M n 0 m c X V v d D s s J n F 1 b 3 Q 7 U 2 V j d G l v b j E v M j M w O T E 4 L 1 J h e s W h a X J q Z W 5 h I H N 0 b 2 x w Z W M g c y B 0 Y W J l b G F t a T E u e 0 N v b H V t b j M s M 3 0 m c X V v d D s s J n F 1 b 3 Q 7 U 2 V j d G l v b j E v M j M w O T E 4 L 1 J h e s W h a X J q Z W 5 h I H N 0 b 2 x w Z W M g c y B 0 Y W J l b G F t a T E u e 0 N v b H V t b j Q s N H 0 m c X V v d D s s J n F 1 b 3 Q 7 U 2 V j d G l v b j E v M j M w O T E 4 L 1 J h e s W h a X J q Z W 5 h I H N 0 b 2 x w Z W M g c y B 0 Y W J l b G F t a T E u e 0 N v b H V t b j U s N X 0 m c X V v d D s s J n F 1 b 3 Q 7 U 2 V j d G l v b j E v M j M w O T E 4 L 1 J h e s W h a X J q Z W 5 h I H N 0 b 2 x w Z W M g c y B 0 Y W J l b G F t a T E u e 0 N v b H V t b j Y s N n 0 m c X V v d D s s J n F 1 b 3 Q 7 U 2 V j d G l v b j E v M j M w O T E 4 L 1 J h e s W h a X J q Z W 5 h I H N 0 b 2 x w Z W M g c y B 0 Y W J l b G F t a T E u e 0 N v b H V t b j c s N 3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M j M w O T E 4 L 1 J h e s W h a X J q Z W 5 h I H N 0 b 2 x w Z W M g c y B 0 Y W J l b G F t a T E u e 0 N v b H V t b j E s M X 0 m c X V v d D s s J n F 1 b 3 Q 7 U 2 V j d G l v b j E v M j M w O T E 4 L 1 J h e s W h a X J q Z W 5 h I H N 0 b 2 x w Z W M g c y B 0 Y W J l b G F t a T E u e 0 N v b H V t b j I s M n 0 m c X V v d D s s J n F 1 b 3 Q 7 U 2 V j d G l v b j E v M j M w O T E 4 L 1 J h e s W h a X J q Z W 5 h I H N 0 b 2 x w Z W M g c y B 0 Y W J l b G F t a T E u e 0 N v b H V t b j M s M 3 0 m c X V v d D s s J n F 1 b 3 Q 7 U 2 V j d G l v b j E v M j M w O T E 4 L 1 J h e s W h a X J q Z W 5 h I H N 0 b 2 x w Z W M g c y B 0 Y W J l b G F t a T E u e 0 N v b H V t b j Q s N H 0 m c X V v d D s s J n F 1 b 3 Q 7 U 2 V j d G l v b j E v M j M w O T E 4 L 1 J h e s W h a X J q Z W 5 h I H N 0 b 2 x w Z W M g c y B 0 Y W J l b G F t a T E u e 0 N v b H V t b j U s N X 0 m c X V v d D s s J n F 1 b 3 Q 7 U 2 V j d G l v b j E v M j M w O T E 4 L 1 J h e s W h a X J q Z W 5 h I H N 0 b 2 x w Z W M g c y B 0 Y W J l b G F t a T E u e 0 N v b H V t b j Y s N n 0 m c X V v d D s s J n F 1 b 3 Q 7 U 2 V j d G l v b j E v M j M w O T E 4 L 1 J h e s W h a X J q Z W 5 h I H N 0 b 2 x w Z W M g c y B 0 Y W J l b G F t a T E u e 0 N v b H V t b j c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z M D k x O C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e m 9 y J U M 0 J T h E b m E l M j B k Y X R v d G V r Y T w v S X R l b V B h d G g + P C 9 J d G V t T G 9 j Y X R p b 2 4 + P F N 0 Y W J s Z U V u d H J p Z X M + P E V u d H J 5 I F R 5 c G U 9 I k l z U H J p d m F 0 Z S I g V m F s d W U 9 I m w w I i A v P j x F b n R y e S B U e X B l P S J M b 2 F k Z W R U b 0 F u Y W x 5 c 2 l z U 2 V y d m l j Z X M i I F Z h b H V l P S J s M C I g L z 4 8 R W 5 0 c n k g V H l w Z T 0 i R m l s b F N 0 Y X R 1 c y I g V m F s d W U 9 I n N D b 2 1 w b G V 0 Z S I g L z 4 8 R W 5 0 c n k g V H l w Z T 0 i R m l s b E x h c 3 R V c G R h d G V k I i B W Y W x 1 Z T 0 i Z D I w M j M t M D k t M T h U M T Q 6 M z k 6 M z I u M j c 0 N T g 1 M l o i I C 8 + P E V u d H J 5 I F R 5 c G U 9 I k Z p b G x F c n J v c k N v Z G U i I F Z h b H V l P S J z V W 5 r b m 9 3 b i I g L z 4 8 R W 5 0 c n k g V H l w Z T 0 i Q W R k Z W R U b 0 R h d G F N b 2 R l b C I g V m F s d W U 9 I m w w I i A v P j x F b n R y e S B U e X B l P S J M b 2 F k V G 9 S Z X B v c n R E a X N h Y m x l Z C I g V m F s d W U 9 I m w x I i A v P j x F b n R y e S B U e X B l P S J R d W V y e U d y b 3 V w S U Q i I F Z h b H V l P S J z Z j g x M j A 2 Y j U t N j A 1 N y 0 0 M T I 2 L T g 3 Z m U t Z T Y 4 O W I y Z G R m M z B l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T m F t Z V V w Z G F 0 Z W R B Z n R l c k Z p b G w i I F Z h b H V l P S J s M S I g L z 4 8 R W 5 0 c n k g V H l w Z T 0 i R m l s b G V k Q 2 9 t c G x l d G V S Z X N 1 b H R U b 1 d v c m t z a G V l d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Z 6 b 3 I l Q z Q l O E R u Y S U y M G R h d G 9 0 Z W t h L 1 Z p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6 b 3 I l Q z Q l O E R u Y S U y M G R h d G 9 0 Z W t h L 0 t y b W F y a m V u a m U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F y Y W 1 l d G V y M T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x I i A v P j x F b n R y e S B U e X B l P S J R d W V y e U d y b 3 V w S U Q i I F Z h b H V l P S J z Z j g x M j A 2 Y j U t N j A 1 N y 0 0 M T I 2 L T g 3 Z m U t Z T Y 4 O W I y Z G R m M z B l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R m l s b G V k Q 2 9 t c G x l d G V S Z X N 1 b H R U b 1 d v c m t z a G V l d C I g V m F s d W U 9 I m w w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x h c 3 R V c G R h d G V k I i B W Y W x 1 Z T 0 i Z D I w M j M t M D k t M T h U M T Q 6 M z k 6 M z I u M j c 0 N T g 1 M l o i I C 8 + P E V u d H J 5 I F R 5 c G U 9 I k Z p b G x T d G F 0 d X M i I F Z h b H V l P S J z Q 2 9 t c G x l d G U i I C 8 + P C 9 T d G F i b G V F b n R y a W V z P j w v S X R l b T 4 8 S X R l b T 4 8 S X R l b U x v Y 2 F 0 a W 9 u P j x J d G V t V H l w Z T 5 G b 3 J t d W x h P C 9 J d G V t V H l w Z T 4 8 S X R l b V B h d G g + U 2 V j d G l v b j E v U H J l d H Z v c m k l M j B 2 e n J v J U M 0 J T h E b m 8 l M j B k Y X R v d G V r b z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x I i A v P j x F b n R y e S B U e X B l P S J R d W V y e U d y b 3 V w S U Q i I F Z h b H V l P S J z Y z Q 1 Z j Q 3 M D I t Y z Z k N y 0 0 Y W N i L T k 1 M W Q t Z D c 4 M T Z j M 2 F k M j J k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T m F t Z V V w Z G F 0 Z W R B Z n R l c k Z p b G w i I F Z h b H V l P S J s M S I g L z 4 8 R W 5 0 c n k g V H l w Z T 0 i R m l s b G V k Q 2 9 t c G x l d G V S Z X N 1 b H R U b 1 d v c m t z a G V l d C I g V m F s d W U 9 I m w w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x h c 3 R V c G R h d G V k I i B W Y W x 1 Z T 0 i Z D I w M j M t M D k t M T h U M T Q 6 M z k 6 M z I u M j k w M j A 3 M l o i I C 8 + P E V u d H J 5 I F R 5 c G U 9 I k Z p b G x T d G F 0 d X M i I F Z h b H V l P S J z Q 2 9 t c G x l d G U i I C 8 + P C 9 T d G F i b G V F b n R y a W V z P j w v S X R l b T 4 8 S X R l b T 4 8 S X R l b U x v Y 2 F 0 a W 9 u P j x J d G V t V H l w Z T 5 G b 3 J t d W x h P C 9 J d G V t V H l w Z T 4 8 S X R l b V B h d G g + U 2 V j d G l v b j E v U H J l d H Z v c m k l M j B 2 e n J v J U M 0 J T h E b m 8 l M j B k Y X R v d G V r b y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c m V 0 d m 9 y a S U y M H Z 6 c m 8 l Q z Q l O E R u b y U y M G R h d G 9 0 Z W t v L 1 N w c m V t Z W 5 p J T I w d n J z d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c m V 0 d m 9 y a S U y M G R h d G 9 0 Z W t v P C 9 J d G V t U G F 0 a D 4 8 L 0 l 0 Z W 1 M b 2 N h d G l v b j 4 8 U 3 R h Y m x l R W 5 0 c m l l c z 4 8 R W 5 0 c n k g V H l w Z T 0 i T G 9 h Z F R v U m V w b 3 J 0 R G l z Y W J s Z W Q i I F Z h b H V l P S J s M S I g L z 4 8 R W 5 0 c n k g V H l w Z T 0 i U X V l c n l H c m 9 1 c E l E I i B W Y W x 1 Z T 0 i c 2 Y 4 M T I w N m I 1 L T Y w N T c t N D E y N i 0 4 N 2 Z l L W U 2 O D l i M m R k Z j M w Z S I g L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R n V u Y 3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C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M Y X N 0 V X B k Y X R l Z C I g V m F s d W U 9 I m Q y M D I z L T A 5 L T E 4 V D E 0 O j M 5 O j M y L j I 5 M D I w N z J a I i A v P j x F b n R y e S B U e X B l P S J G a W x s U 3 R h d H V z I i B W Y W x 1 Z T 0 i c 0 N v b X B s Z X R l I i A v P j w v U 3 R h Y m x l R W 5 0 c m l l c z 4 8 L 0 l 0 Z W 0 + P E l 0 Z W 0 + P E l 0 Z W 1 M b 2 N h d G l v b j 4 8 S X R l b V R 5 c G U + R m 9 y b X V s Y T w v S X R l b V R 5 c G U + P E l 0 Z W 1 Q Y X R o P l N l Y 3 R p b 2 4 x L 1 B y Z X R 2 b 3 J p J T I w Z G F 0 b 3 R l a 2 8 v V m l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M w O T E 4 L 0 Z p b H R y a X J h b m U l M j B z a 3 J p d G U l M j B k Y X R v d G V r Z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z A 5 M T g v U H J p a 2 x p J U M 0 J T h E a S U y M G Z 1 b m t j a W p v J T I w c G 8 l M j B t Z X J p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z M D k x O C 9 Q c m V p b W V u b 3 Z h b m k l M j B z d G 9 s c G N p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z M D k x O C 9 P Z H N 0 c m F u a m V u a S U y M G R y d W d p J T I w c 3 R v b H B j a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z A 5 M T g v U m F 6 J U M 1 J U E x a X J q Z W 5 h J T I w c 3 R v b H B l Y y U y M H M l M j B 0 Y W J l b G F t a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z A 5 M T g v T 2 R z d H J h b m p l b m k l M j B z d G 9 s c G N p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M w O T E 4 L 0 Z p b H R y a X J h b m U l M j B 2 c n N 0 a W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M w O T I 5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k t M j l U M T M 6 N T Q 6 M z Y u M T U 5 N D Q 5 N 1 o i I C 8 + P E V u d H J 5 I F R 5 c G U 9 I k Z p b G x D b 2 x 1 b W 5 U e X B l c y I g V m F s d W U 9 I n N B Q U F B Q U F B Q U F B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z M D k y O S 9 S Y X r F o W l y a m V u Y S B z d G 9 s c G V j I H M g d G F i Z W x h b W k x L n t D b 2 x 1 b W 4 x L D F 9 J n F 1 b 3 Q 7 L C Z x d W 9 0 O 1 N l Y 3 R p b 2 4 x L z I z M D k y O S 9 S Y X r F o W l y a m V u Y S B z d G 9 s c G V j I H M g d G F i Z W x h b W k x L n t D b 2 x 1 b W 4 y L D J 9 J n F 1 b 3 Q 7 L C Z x d W 9 0 O 1 N l Y 3 R p b 2 4 x L z I z M D k y O S 9 S Y X r F o W l y a m V u Y S B z d G 9 s c G V j I H M g d G F i Z W x h b W k x L n t D b 2 x 1 b W 4 z L D N 9 J n F 1 b 3 Q 7 L C Z x d W 9 0 O 1 N l Y 3 R p b 2 4 x L z I z M D k y O S 9 S Y X r F o W l y a m V u Y S B z d G 9 s c G V j I H M g d G F i Z W x h b W k x L n t D b 2 x 1 b W 4 0 L D R 9 J n F 1 b 3 Q 7 L C Z x d W 9 0 O 1 N l Y 3 R p b 2 4 x L z I z M D k y O S 9 S Y X r F o W l y a m V u Y S B z d G 9 s c G V j I H M g d G F i Z W x h b W k x L n t D b 2 x 1 b W 4 1 L D V 9 J n F 1 b 3 Q 7 L C Z x d W 9 0 O 1 N l Y 3 R p b 2 4 x L z I z M D k y O S 9 S Y X r F o W l y a m V u Y S B z d G 9 s c G V j I H M g d G F i Z W x h b W k x L n t D b 2 x 1 b W 4 2 L D Z 9 J n F 1 b 3 Q 7 L C Z x d W 9 0 O 1 N l Y 3 R p b 2 4 x L z I z M D k y O S 9 S Y X r F o W l y a m V u Y S B z d G 9 s c G V j I H M g d G F i Z W x h b W k x L n t D b 2 x 1 b W 4 3 L D d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z I z M D k y O S 9 S Y X r F o W l y a m V u Y S B z d G 9 s c G V j I H M g d G F i Z W x h b W k x L n t D b 2 x 1 b W 4 x L D F 9 J n F 1 b 3 Q 7 L C Z x d W 9 0 O 1 N l Y 3 R p b 2 4 x L z I z M D k y O S 9 S Y X r F o W l y a m V u Y S B z d G 9 s c G V j I H M g d G F i Z W x h b W k x L n t D b 2 x 1 b W 4 y L D J 9 J n F 1 b 3 Q 7 L C Z x d W 9 0 O 1 N l Y 3 R p b 2 4 x L z I z M D k y O S 9 S Y X r F o W l y a m V u Y S B z d G 9 s c G V j I H M g d G F i Z W x h b W k x L n t D b 2 x 1 b W 4 z L D N 9 J n F 1 b 3 Q 7 L C Z x d W 9 0 O 1 N l Y 3 R p b 2 4 x L z I z M D k y O S 9 S Y X r F o W l y a m V u Y S B z d G 9 s c G V j I H M g d G F i Z W x h b W k x L n t D b 2 x 1 b W 4 0 L D R 9 J n F 1 b 3 Q 7 L C Z x d W 9 0 O 1 N l Y 3 R p b 2 4 x L z I z M D k y O S 9 S Y X r F o W l y a m V u Y S B z d G 9 s c G V j I H M g d G F i Z W x h b W k x L n t D b 2 x 1 b W 4 1 L D V 9 J n F 1 b 3 Q 7 L C Z x d W 9 0 O 1 N l Y 3 R p b 2 4 x L z I z M D k y O S 9 S Y X r F o W l y a m V u Y S B z d G 9 s c G V j I H M g d G F i Z W x h b W k x L n t D b 2 x 1 b W 4 2 L D Z 9 J n F 1 b 3 Q 7 L C Z x d W 9 0 O 1 N l Y 3 R p b 2 4 x L z I z M D k y O S 9 S Y X r F o W l y a m V u Y S B z d G 9 s c G V j I H M g d G F i Z W x h b W k x L n t D b 2 x 1 b W 4 3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z A 5 M j k v V m l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n p v c i V D N C U 4 R G 5 h J T I w Z G F 0 b 3 R l a 2 E l M j A o M i k 8 L 0 l 0 Z W 1 Q Y X R o P j w v S X R l b U x v Y 2 F 0 a W 9 u P j x T d G F i b G V F b n R y a W V z P j x F b n R y e S B U e X B l P S J J c 1 B y a X Z h d G U i I F Z h b H V l P S J s M C I g L z 4 8 R W 5 0 c n k g V H l w Z T 0 i T G 9 h Z G V k V G 9 B b m F s e X N p c 1 N l c n Z p Y 2 V z I i B W Y W x 1 Z T 0 i b D A i I C 8 + P E V u d H J 5 I F R 5 c G U 9 I k Z p b G x T d G F 0 d X M i I F Z h b H V l P S J z Q 2 9 t c G x l d G U i I C 8 + P E V u d H J 5 I F R 5 c G U 9 I k Z p b G x M Y X N 0 V X B k Y X R l Z C I g V m F s d W U 9 I m Q y M D I z L T A 5 L T I 5 V D E z O j U 0 O j M 1 L j Q y N j M 3 M z h a I i A v P j x F b n R y e S B U e X B l P S J G a W x s R X J y b 3 J D b 2 R l I i B W Y W x 1 Z T 0 i c 1 V u a 2 5 v d 2 4 i I C 8 + P E V u d H J 5 I F R 5 c G U 9 I k F k Z G V k V G 9 E Y X R h T W 9 k Z W w i I F Z h b H V l P S J s M C I g L z 4 8 R W 5 0 c n k g V H l w Z T 0 i T G 9 h Z F R v U m V w b 3 J 0 R G l z Y W J s Z W Q i I F Z h b H V l P S J s M S I g L z 4 8 R W 5 0 c n k g V H l w Z T 0 i U X V l c n l H c m 9 1 c E l E I i B W Y W x 1 Z T 0 i c 2 Q x M z Z l Z D c 0 L T V h Y 2 E t N G J j Z C 1 h Z T Q y L T g 1 N G E w N T Z m N D A 3 O S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5 h b W V V c G R h d G V k Q W Z 0 Z X J G a W x s I i B W Y W x 1 Z T 0 i b D E i I C 8 + P E V u d H J 5 I F R 5 c G U 9 I k Z p b G x l Z E N v b X B s Z X R l U m V z d W x 0 V G 9 X b 3 J r c 2 h l Z X Q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W e m 9 y J U M 0 J T h E b m E l M j B k Y X R v d G V r Y S U y M C g y K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e m 9 y J U M 0 J T h E b m E l M j B k Y X R v d G V r Y S U y M C g y K S 9 L c m 1 h c m p l b m p l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c m F t Z X R l c j I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S I g L z 4 8 R W 5 0 c n k g V H l w Z T 0 i U X V l c n l H c m 9 1 c E l E I i B W Y W x 1 Z T 0 i c 2 Q x M z Z l Z D c 0 L T V h Y 2 E t N G J j Z C 1 h Z T Q y L T g 1 N G E w N T Z m N D A 3 O S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Z p b G x l Z E N v b X B s Z X R l U m V z d W x 0 V G 9 X b 3 J r c 2 h l Z X Q i I F Z h b H V l P S J s M C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M Y X N 0 V X B k Y X R l Z C I g V m F s d W U 9 I m Q y M D I z L T A 5 L T I 5 V D E z O j U 0 O j M 1 L j Q 0 M T k 4 M T h a I i A v P j x F b n R y e S B U e X B l P S J G a W x s U 3 R h d H V z I i B W Y W x 1 Z T 0 i c 0 N v b X B s Z X R l I i A v P j w v U 3 R h Y m x l R W 5 0 c m l l c z 4 8 L 0 l 0 Z W 0 + P E l 0 Z W 0 + P E l 0 Z W 1 M b 2 N h d G l v b j 4 8 S X R l b V R 5 c G U + R m 9 y b X V s Y T w v S X R l b V R 5 c G U + P E l 0 Z W 1 Q Y X R o P l N l Y 3 R p b 2 4 x L 1 B y Z X R 2 b 3 J p J T I w d n p y b y V D N C U 4 R G 5 v J T I w Z G F 0 b 3 R l a 2 8 l M j A o M i k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S I g L z 4 8 R W 5 0 c n k g V H l w Z T 0 i U X V l c n l H c m 9 1 c E l E I i B W Y W x 1 Z T 0 i c z I 5 M D g 3 N D M z L W M 2 Z W M t N D d k M y 1 h N z Z m L T R i Y j V h O G V j O T A 0 N S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5 h b W V V c G R h d G V k Q W Z 0 Z X J G a W x s I i B W Y W x 1 Z T 0 i b D E i I C 8 + P E V u d H J 5 I F R 5 c G U 9 I k Z p b G x l Z E N v b X B s Z X R l U m V z d W x 0 V G 9 X b 3 J r c 2 h l Z X Q i I F Z h b H V l P S J s M C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M Y X N 0 V X B k Y X R l Z C I g V m F s d W U 9 I m Q y M D I z L T A 5 L T I 5 V D E z O j U 0 O j M 1 L j Q 3 M z I y M j V a I i A v P j x F b n R y e S B U e X B l P S J G a W x s U 3 R h d H V z I i B W Y W x 1 Z T 0 i c 0 N v b X B s Z X R l I i A v P j w v U 3 R h Y m x l R W 5 0 c m l l c z 4 8 L 0 l 0 Z W 0 + P E l 0 Z W 0 + P E l 0 Z W 1 M b 2 N h d G l v b j 4 8 S X R l b V R 5 c G U + R m 9 y b X V s Y T w v S X R l b V R 5 c G U + P E l 0 Z W 1 Q Y X R o P l N l Y 3 R p b 2 4 x L 1 B y Z X R 2 b 3 J p J T I w d n p y b y V D N C U 4 R G 5 v J T I w Z G F 0 b 3 R l a 2 8 l M j A o M i k v V m l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H J l d H Z v c m k l M j B 2 e n J v J U M 0 J T h E b m 8 l M j B k Y X R v d G V r b y U y M C g y K S 9 T c H J l b W V u a S U y M H Z y c 3 R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H J l d H Z v c m k l M j B k Y X R v d G V r b y U y M C g y K T w v S X R l b V B h d G g + P C 9 J d G V t T G 9 j Y X R p b 2 4 + P F N 0 Y W J s Z U V u d H J p Z X M + P E V u d H J 5 I F R 5 c G U 9 I k x v Y W R U b 1 J l c G 9 y d E R p c 2 F i b G V k I i B W Y W x 1 Z T 0 i b D E i I C 8 + P E V u d H J 5 I F R 5 c G U 9 I l F 1 Z X J 5 R 3 J v d X B J R C I g V m F s d W U 9 I n N k M T M 2 Z W Q 3 N C 0 1 Y W N h L T R i Y 2 Q t Y W U 0 M i 0 4 N T R h M D U 2 Z j Q w N z k i I C 8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0 Z 1 b m N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A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T G F z d F V w Z G F 0 Z W Q i I F Z h b H V l P S J k M j A y M y 0 w O S 0 y O V Q x M z o 1 N D o z N S 4 0 O D g 4 N D Q 4 W i I g L z 4 8 R W 5 0 c n k g V H l w Z T 0 i R m l s b F N 0 Y X R 1 c y I g V m F s d W U 9 I n N D b 2 1 w b G V 0 Z S I g L z 4 8 L 1 N 0 Y W J s Z U V u d H J p Z X M + P C 9 J d G V t P j x J d G V t P j x J d G V t T G 9 j Y X R p b 2 4 + P E l 0 Z W 1 U e X B l P k Z v c m 1 1 b G E 8 L 0 l 0 Z W 1 U e X B l P j x J d G V t U G F 0 a D 5 T Z W N 0 a W 9 u M S 9 Q c m V 0 d m 9 y a S U y M G R h d G 9 0 Z W t v J T I w K D I p L 1 Z p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z M D k y O S 9 G a W x 0 c m l y Y W 5 l J T I w c 2 t y a X R l J T I w Z G F 0 b 3 R l a 2 U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M w O T I 5 L 1 B y a W t s a S V D N C U 4 R G k l M j B m d W 5 r Y 2 l q b y U y M H B v J T I w b W V y a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z A 5 M j k v U H J l a W 1 l b m 9 2 Y W 5 p J T I w c 3 R v b H B j a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z A 5 M j k v T 2 R z d H J h b m p l b m k l M j B k c n V n a S U y M H N 0 b 2 x w Y 2 k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M w O T I 5 L 1 J h e i V D N S V B M W l y a m V u Y S U y M H N 0 b 2 x w Z W M l M j B z J T I w d G F i Z W x h b W k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M w O T I 5 L 0 9 k c 3 R y Y W 5 q Z W 5 p J T I w c 3 R v b H B j a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z M D k y O S 9 G a W x 0 c m l y Y W 5 l J T I w d n J z d G l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Q U E h N d W h h M j A y M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3 L T I 0 V D E y O j A 3 O j U w L j U x M z Y 1 N z B a I i A v P j x F b n R y e S B U e X B l P S J G a W x s Q 2 9 s d W 1 u V H l w Z X M i I F Z h b H V l P S J z Q m c 9 P S I g L z 4 8 R W 5 0 c n k g V H l w Z T 0 i R m l s b E N v b H V t b k 5 h b W V z I i B W Y W x 1 Z T 0 i c 1 s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F B Q S E 1 1 a G E y M D I z L 1 Z p c i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E U F B I T X V o Y T I w M j M v V m l y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U F B I T X V o Y T I w M j M v V m l y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D z z 5 r C a W R N L l b B k i 1 V W 7 O k A A A A A A g A A A A A A A 2 Y A A M A A A A A Q A A A A / 4 d 8 W L u d 6 o s k Y t 2 W 9 N 4 X B w A A A A A E g A A A o A A A A B A A A A D q g V o C s M V i C + T i i w 0 7 H h P i U A A A A K b m t w e T P p F N l s S 7 I l j 5 2 w I t E p O 3 m g 4 M n m 8 h R H 3 I z W h D q C w i O x r x B M f A 4 H Q U B l K h N E z 8 O h 3 O V G 4 k A U u i u P 7 Q p n 9 o t r v C X T i N V 4 9 I B 1 S 0 e L D 3 F A A A A I N z I 8 E R T F r P w 8 e m x a U i D N 7 A a j H 8 < / D a t a M a s h u p > 
</file>

<file path=customXml/itemProps1.xml><?xml version="1.0" encoding="utf-8"?>
<ds:datastoreItem xmlns:ds="http://schemas.openxmlformats.org/officeDocument/2006/customXml" ds:itemID="{68ECB074-EBBC-43CB-9AD8-5B17D067002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4</vt:i4>
      </vt:variant>
    </vt:vector>
  </HeadingPairs>
  <TitlesOfParts>
    <vt:vector size="14" baseType="lpstr">
      <vt:lpstr>S1. Husk-morpho</vt:lpstr>
      <vt:lpstr>S2. Kernel-morpho</vt:lpstr>
      <vt:lpstr>S3. VOCs-ID</vt:lpstr>
      <vt:lpstr>S4. sugars, VOC-Content</vt:lpstr>
      <vt:lpstr>S5. VOC - count</vt:lpstr>
      <vt:lpstr>S6. enzymes and antiox act</vt:lpstr>
      <vt:lpstr>S7. Phenolics-MS table</vt:lpstr>
      <vt:lpstr>S8. Ph content - HU</vt:lpstr>
      <vt:lpstr>S9. Ph content-Stalk</vt:lpstr>
      <vt:lpstr>S10. Ph content-KS</vt:lpstr>
      <vt:lpstr>S11. Ph content-KF</vt:lpstr>
      <vt:lpstr>S12. Correlations</vt:lpstr>
      <vt:lpstr>S13.GS, ethylene</vt:lpstr>
      <vt:lpstr>S14.AA, carot, 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</dc:creator>
  <cp:lastModifiedBy>unknown</cp:lastModifiedBy>
  <cp:lastPrinted>2024-03-25T11:29:21Z</cp:lastPrinted>
  <dcterms:created xsi:type="dcterms:W3CDTF">2023-09-18T10:36:30Z</dcterms:created>
  <dcterms:modified xsi:type="dcterms:W3CDTF">2025-09-23T12:18:17Z</dcterms:modified>
</cp:coreProperties>
</file>